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 outline 2022\Phillips\"/>
    </mc:Choice>
  </mc:AlternateContent>
  <xr:revisionPtr revIDLastSave="0" documentId="13_ncr:1_{94C2D3E5-8151-4591-BEB5-7BC8889BF781}" xr6:coauthVersionLast="47" xr6:coauthVersionMax="47" xr10:uidLastSave="{00000000-0000-0000-0000-000000000000}"/>
  <bookViews>
    <workbookView xWindow="-120" yWindow="-120" windowWidth="29040" windowHeight="17640" xr2:uid="{487E6E1F-A643-451C-8D88-66BCFA6939B6}"/>
  </bookViews>
  <sheets>
    <sheet name="mRNA" sheetId="5" r:id="rId1"/>
    <sheet name="lncRNA" sheetId="4" r:id="rId2"/>
    <sheet name="Other RN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1" i="3" l="1"/>
  <c r="M10" i="3"/>
  <c r="M9" i="3"/>
  <c r="M8" i="3"/>
  <c r="M7" i="3"/>
  <c r="M6" i="3"/>
  <c r="M5" i="3"/>
  <c r="M4" i="3"/>
  <c r="M3" i="3"/>
  <c r="M2" i="3"/>
  <c r="W10" i="3"/>
  <c r="W11" i="3"/>
</calcChain>
</file>

<file path=xl/sharedStrings.xml><?xml version="1.0" encoding="utf-8"?>
<sst xmlns="http://schemas.openxmlformats.org/spreadsheetml/2006/main" count="759" uniqueCount="672">
  <si>
    <t>Transcript ID</t>
  </si>
  <si>
    <t>FC</t>
  </si>
  <si>
    <t>Gene Symbol</t>
  </si>
  <si>
    <t>Mock 1 (IP,Normalized)</t>
  </si>
  <si>
    <t>Mock 2 (IP,Normalized)</t>
  </si>
  <si>
    <t>Mock 3 (IP,Normalized)</t>
  </si>
  <si>
    <t>SCV 1 (IP,Normalized)</t>
  </si>
  <si>
    <t>SCV 3 (IP,Normalized)</t>
  </si>
  <si>
    <t>Mock (mean)</t>
  </si>
  <si>
    <t>SCV (mean)</t>
  </si>
  <si>
    <t>Mock 1 (% m6A)</t>
  </si>
  <si>
    <t>Mock 2 (% m6A)</t>
  </si>
  <si>
    <t>Mock 3 (% m6A)</t>
  </si>
  <si>
    <t>SCV 1 (% m6A)</t>
  </si>
  <si>
    <t>SCV 2 (% m6A)</t>
  </si>
  <si>
    <t>SCV 3 (% m6A)</t>
  </si>
  <si>
    <t>EGLN3</t>
  </si>
  <si>
    <t>ENST00000250457</t>
  </si>
  <si>
    <t>CATG00000101027.1</t>
  </si>
  <si>
    <t>HBMT00001402195</t>
  </si>
  <si>
    <t>BNIP3</t>
  </si>
  <si>
    <t>ENST00000540159</t>
  </si>
  <si>
    <t>ASB4</t>
  </si>
  <si>
    <t>ENST00000325885</t>
  </si>
  <si>
    <t>PTPN9</t>
  </si>
  <si>
    <t>ENST00000618819</t>
  </si>
  <si>
    <t>ATL2</t>
  </si>
  <si>
    <t>NM_001330464</t>
  </si>
  <si>
    <t>ANK2</t>
  </si>
  <si>
    <t>ENST00000357077</t>
  </si>
  <si>
    <t>TRIB3</t>
  </si>
  <si>
    <t>ENST00000422053</t>
  </si>
  <si>
    <t>SYBU</t>
  </si>
  <si>
    <t>ENST00000528331</t>
  </si>
  <si>
    <t>PLAC8L1</t>
  </si>
  <si>
    <t>ENST00000311450</t>
  </si>
  <si>
    <t>RBCK1</t>
  </si>
  <si>
    <t>ENST00000382181</t>
  </si>
  <si>
    <t>KLF2</t>
  </si>
  <si>
    <t>ENST00000248071</t>
  </si>
  <si>
    <t>MUSK</t>
  </si>
  <si>
    <t>ENST00000374448</t>
  </si>
  <si>
    <t>NPPB</t>
  </si>
  <si>
    <t>ENST00000376468</t>
  </si>
  <si>
    <t>DMRTB1</t>
  </si>
  <si>
    <t>ENST00000371445</t>
  </si>
  <si>
    <t>OPCML</t>
  </si>
  <si>
    <t>ENST00000374778</t>
  </si>
  <si>
    <t>ASB9</t>
  </si>
  <si>
    <t>ENST00000380485</t>
  </si>
  <si>
    <t>FAM9C</t>
  </si>
  <si>
    <t>ENST00000380625</t>
  </si>
  <si>
    <t>GAL3ST1</t>
  </si>
  <si>
    <t>ENST00000402321</t>
  </si>
  <si>
    <t>ENO2</t>
  </si>
  <si>
    <t>ENST00000229277</t>
  </si>
  <si>
    <t>AK4</t>
  </si>
  <si>
    <t>ENST00000545314</t>
  </si>
  <si>
    <t>TPBG</t>
  </si>
  <si>
    <t>ENST00000369750</t>
  </si>
  <si>
    <t>CAMK2N1</t>
  </si>
  <si>
    <t>ENST00000375078</t>
  </si>
  <si>
    <t>ITPR1</t>
  </si>
  <si>
    <t>ENST00000357086</t>
  </si>
  <si>
    <t>ANGPTL4</t>
  </si>
  <si>
    <t>ENST00000594875</t>
  </si>
  <si>
    <t>C4orf3</t>
  </si>
  <si>
    <t>ENST00000399075</t>
  </si>
  <si>
    <t>CYP2S1</t>
  </si>
  <si>
    <t>ENST00000310054</t>
  </si>
  <si>
    <t>LILRB1</t>
  </si>
  <si>
    <t>ENST00000396331</t>
  </si>
  <si>
    <t>ENST00000368636</t>
  </si>
  <si>
    <t>IL16</t>
  </si>
  <si>
    <t>ENST00000302987</t>
  </si>
  <si>
    <t>ANKRD37</t>
  </si>
  <si>
    <t>ENST00000335174</t>
  </si>
  <si>
    <t>PCK2</t>
  </si>
  <si>
    <t>ENST00000559250</t>
  </si>
  <si>
    <t>LRRC66</t>
  </si>
  <si>
    <t>ENST00000343457</t>
  </si>
  <si>
    <t>NDRG1</t>
  </si>
  <si>
    <t>ENST00000323851</t>
  </si>
  <si>
    <t>OR2T4</t>
  </si>
  <si>
    <t>ENST00000366475</t>
  </si>
  <si>
    <t>AXL</t>
  </si>
  <si>
    <t>ENST00000593513</t>
  </si>
  <si>
    <t>ACYP2</t>
  </si>
  <si>
    <t>ENST00000606865</t>
  </si>
  <si>
    <t>FAM13A</t>
  </si>
  <si>
    <t>ENST00000508369</t>
  </si>
  <si>
    <t>MRPL36</t>
  </si>
  <si>
    <t>ENST00000510999</t>
  </si>
  <si>
    <t>PCDH1</t>
  </si>
  <si>
    <t>ENST00000394536</t>
  </si>
  <si>
    <t>ENST00000546702</t>
  </si>
  <si>
    <t>TTLL3</t>
  </si>
  <si>
    <t>ENST00000383827</t>
  </si>
  <si>
    <t>ENST00000408908</t>
  </si>
  <si>
    <t>KCNT1</t>
  </si>
  <si>
    <t>ENST00000628528</t>
  </si>
  <si>
    <t>LHFPL1</t>
  </si>
  <si>
    <t>ENST00000371968</t>
  </si>
  <si>
    <t>SLC25A16</t>
  </si>
  <si>
    <t>ENST00000609923</t>
  </si>
  <si>
    <t>PRLR</t>
  </si>
  <si>
    <t>ENST00000348262</t>
  </si>
  <si>
    <t>WDR54</t>
  </si>
  <si>
    <t>ENST00000409791</t>
  </si>
  <si>
    <t>ASTN1</t>
  </si>
  <si>
    <t>ENST00000361833</t>
  </si>
  <si>
    <t>ZNF556</t>
  </si>
  <si>
    <t>ENST00000586426</t>
  </si>
  <si>
    <t>TREX2</t>
  </si>
  <si>
    <t>ENST00000393862</t>
  </si>
  <si>
    <t>AHSG</t>
  </si>
  <si>
    <t>ENST00000411641</t>
  </si>
  <si>
    <t>ZSCAN5A</t>
  </si>
  <si>
    <t>ENST00000592355</t>
  </si>
  <si>
    <t>MTRNR2L5</t>
  </si>
  <si>
    <t>ENST00000512524</t>
  </si>
  <si>
    <t>AL135998.1</t>
  </si>
  <si>
    <t>ENST00000399979</t>
  </si>
  <si>
    <t>CATG00000022755.1</t>
  </si>
  <si>
    <t>HBMT00000033341</t>
  </si>
  <si>
    <t>PLAU</t>
  </si>
  <si>
    <t>ENST00000446342</t>
  </si>
  <si>
    <t>HOXD9</t>
  </si>
  <si>
    <t>ENST00000249499</t>
  </si>
  <si>
    <t>RTN4RL1</t>
  </si>
  <si>
    <t>ENST00000331238</t>
  </si>
  <si>
    <t>GPM6A</t>
  </si>
  <si>
    <t>ENST00000280187</t>
  </si>
  <si>
    <t>EZH1</t>
  </si>
  <si>
    <t>ENST00000585893</t>
  </si>
  <si>
    <t>POU5F1</t>
  </si>
  <si>
    <t>ENST00000441888</t>
  </si>
  <si>
    <t>ALDH1L1</t>
  </si>
  <si>
    <t>ENST00000273450</t>
  </si>
  <si>
    <t>DCT</t>
  </si>
  <si>
    <t>ENST00000377028</t>
  </si>
  <si>
    <t>ADGRF3</t>
  </si>
  <si>
    <t>ENST00000421160</t>
  </si>
  <si>
    <t>ENST00000396973</t>
  </si>
  <si>
    <t>STAT3</t>
  </si>
  <si>
    <t>ENST00000264657</t>
  </si>
  <si>
    <t>ENST00000446070</t>
  </si>
  <si>
    <t>SLITRK6</t>
  </si>
  <si>
    <t>ENST00000647374</t>
  </si>
  <si>
    <t>UNC45B</t>
  </si>
  <si>
    <t>ENST00000268876</t>
  </si>
  <si>
    <t>FAM107B</t>
  </si>
  <si>
    <t>ENST00000622567</t>
  </si>
  <si>
    <t>NDUFA4L2</t>
  </si>
  <si>
    <t>ENST00000393825</t>
  </si>
  <si>
    <t>ACBD4</t>
  </si>
  <si>
    <t>ENST00000586346</t>
  </si>
  <si>
    <t>CPNE6</t>
  </si>
  <si>
    <t>NM_006032</t>
  </si>
  <si>
    <t>ZFYVE28</t>
  </si>
  <si>
    <t>ENST00000290974</t>
  </si>
  <si>
    <t>INHBB</t>
  </si>
  <si>
    <t>ENST00000295228</t>
  </si>
  <si>
    <t>ACRV1</t>
  </si>
  <si>
    <t>ENST00000315608</t>
  </si>
  <si>
    <t>FILIP1</t>
  </si>
  <si>
    <t>ENST00000237172</t>
  </si>
  <si>
    <t>TRAFD1</t>
  </si>
  <si>
    <t>ENST00000412615</t>
  </si>
  <si>
    <t>CATG00000114024.1</t>
  </si>
  <si>
    <t>MICT00000041036</t>
  </si>
  <si>
    <t>HSPB2</t>
  </si>
  <si>
    <t>ENST00000304298</t>
  </si>
  <si>
    <t>CDH4</t>
  </si>
  <si>
    <t>ENST00000543233</t>
  </si>
  <si>
    <t>SPAG6</t>
  </si>
  <si>
    <t>NM_001253854</t>
  </si>
  <si>
    <t>ARPIN</t>
  </si>
  <si>
    <t>ENST00000460685</t>
  </si>
  <si>
    <t>HHLA2</t>
  </si>
  <si>
    <t>ENST00000357759</t>
  </si>
  <si>
    <t>CASP8</t>
  </si>
  <si>
    <t>ENST00000264275</t>
  </si>
  <si>
    <t>KLHL24</t>
  </si>
  <si>
    <t>NM_001349419</t>
  </si>
  <si>
    <t>RIMKLA</t>
  </si>
  <si>
    <t>ENST00000431473</t>
  </si>
  <si>
    <t>RASA1</t>
  </si>
  <si>
    <t>ENST00000456692</t>
  </si>
  <si>
    <t>CD22</t>
  </si>
  <si>
    <t>ENST00000085219</t>
  </si>
  <si>
    <t>MITF</t>
  </si>
  <si>
    <t>NM_001354607</t>
  </si>
  <si>
    <t>C1orf134</t>
  </si>
  <si>
    <t>ENST00000375605</t>
  </si>
  <si>
    <t>ANKRD42</t>
  </si>
  <si>
    <t>ENST00000393392</t>
  </si>
  <si>
    <t>SPARCL1</t>
  </si>
  <si>
    <t>ENST00000503414</t>
  </si>
  <si>
    <t>LRRCC1</t>
  </si>
  <si>
    <t>ENST00000360375</t>
  </si>
  <si>
    <t>TIMM8A</t>
  </si>
  <si>
    <t>ENST00000644112</t>
  </si>
  <si>
    <t>CNTF</t>
  </si>
  <si>
    <t>ENST00000361987</t>
  </si>
  <si>
    <t>SIX4</t>
  </si>
  <si>
    <t>ENST00000216513</t>
  </si>
  <si>
    <t>EDEM3</t>
  </si>
  <si>
    <t>ENST00000367512</t>
  </si>
  <si>
    <t>CTB-83D3.1</t>
  </si>
  <si>
    <t>ENST00000522232</t>
  </si>
  <si>
    <t>ZSCAN12</t>
  </si>
  <si>
    <t>ENST00000361028</t>
  </si>
  <si>
    <t>STIM2</t>
  </si>
  <si>
    <t>ENST00000467087</t>
  </si>
  <si>
    <t>HIF1A</t>
  </si>
  <si>
    <t>ENST00000539097</t>
  </si>
  <si>
    <t>RP11-244H3.5</t>
  </si>
  <si>
    <t>ENST00000417456</t>
  </si>
  <si>
    <t>CLIP1</t>
  </si>
  <si>
    <t>ENST00000620786</t>
  </si>
  <si>
    <t>CKAP2</t>
  </si>
  <si>
    <t>ENST00000378034</t>
  </si>
  <si>
    <t>SPTBN1</t>
  </si>
  <si>
    <t>ENST00000333896</t>
  </si>
  <si>
    <t>UTP15</t>
  </si>
  <si>
    <t>ENST00000543251</t>
  </si>
  <si>
    <t>QRICH1</t>
  </si>
  <si>
    <t>ENST00000357496</t>
  </si>
  <si>
    <t>WSB2</t>
  </si>
  <si>
    <t>ENST00000441406</t>
  </si>
  <si>
    <t>ANTXR1</t>
  </si>
  <si>
    <t>ENST00000303714</t>
  </si>
  <si>
    <t>DDIAS</t>
  </si>
  <si>
    <t>ENST00000533655</t>
  </si>
  <si>
    <t>MCM10</t>
  </si>
  <si>
    <t>ENST00000378714</t>
  </si>
  <si>
    <t>PCDHB6</t>
  </si>
  <si>
    <t>ENST00000622991</t>
  </si>
  <si>
    <t>THAP6</t>
  </si>
  <si>
    <t>ENST00000311638</t>
  </si>
  <si>
    <t>CCDC40</t>
  </si>
  <si>
    <t>ENST00000269318</t>
  </si>
  <si>
    <t>TMEM30A</t>
  </si>
  <si>
    <t>ENST00000230461</t>
  </si>
  <si>
    <t>PHTF2</t>
  </si>
  <si>
    <t>ENST00000307305</t>
  </si>
  <si>
    <t>HACD4</t>
  </si>
  <si>
    <t>ENST00000495827</t>
  </si>
  <si>
    <t>NRIP1</t>
  </si>
  <si>
    <t>uc031ruy.1</t>
  </si>
  <si>
    <t>MYO1D</t>
  </si>
  <si>
    <t>ENST00000318217</t>
  </si>
  <si>
    <t>NTRK3</t>
  </si>
  <si>
    <t>ENST00000394480</t>
  </si>
  <si>
    <t>CENPE</t>
  </si>
  <si>
    <t>ENST00000380026</t>
  </si>
  <si>
    <t>IFT81</t>
  </si>
  <si>
    <t>ENST00000242591</t>
  </si>
  <si>
    <t>ABCC1</t>
  </si>
  <si>
    <t>ENST00000399410</t>
  </si>
  <si>
    <t>MATN2</t>
  </si>
  <si>
    <t>ENST00000254898</t>
  </si>
  <si>
    <t>EREG</t>
  </si>
  <si>
    <t>ENST00000244869</t>
  </si>
  <si>
    <t>ENST00000508491</t>
  </si>
  <si>
    <t>KIF11</t>
  </si>
  <si>
    <t>ENST00000260731</t>
  </si>
  <si>
    <t>RBM12</t>
  </si>
  <si>
    <t>ENST00000374114</t>
  </si>
  <si>
    <t>EZH2</t>
  </si>
  <si>
    <t>ENST00000483967</t>
  </si>
  <si>
    <t>AKAP5</t>
  </si>
  <si>
    <t>ENST00000394718</t>
  </si>
  <si>
    <t>ARL5A</t>
  </si>
  <si>
    <t>ENST00000295087</t>
  </si>
  <si>
    <t>SLC2A12</t>
  </si>
  <si>
    <t>ENST00000275230</t>
  </si>
  <si>
    <t>DDX24</t>
  </si>
  <si>
    <t>ENST00000621632</t>
  </si>
  <si>
    <t>TSPYL2</t>
  </si>
  <si>
    <t>ENST00000375442</t>
  </si>
  <si>
    <t>ZNF800</t>
  </si>
  <si>
    <t>ENST00000393313</t>
  </si>
  <si>
    <t>KIAA1524</t>
  </si>
  <si>
    <t>ENST00000295746</t>
  </si>
  <si>
    <t>PRMT3</t>
  </si>
  <si>
    <t>ENST00000437750</t>
  </si>
  <si>
    <t>CD68</t>
  </si>
  <si>
    <t>ENST00000380498</t>
  </si>
  <si>
    <t>ARL3</t>
  </si>
  <si>
    <t>ENST00000260746</t>
  </si>
  <si>
    <t>PITX2</t>
  </si>
  <si>
    <t>ENST00000354925</t>
  </si>
  <si>
    <t>KLHL4</t>
  </si>
  <si>
    <t>ENST00000373114</t>
  </si>
  <si>
    <t>CNKSR2</t>
  </si>
  <si>
    <t>ENST00000379510</t>
  </si>
  <si>
    <t>MCPH1</t>
  </si>
  <si>
    <t>ENST00000519480</t>
  </si>
  <si>
    <t>JAK1</t>
  </si>
  <si>
    <t>NM_001321857</t>
  </si>
  <si>
    <t>PSIP1</t>
  </si>
  <si>
    <t>ENST00000380715</t>
  </si>
  <si>
    <t>TTC39C</t>
  </si>
  <si>
    <t>ENST00000304621</t>
  </si>
  <si>
    <t>MESDC1</t>
  </si>
  <si>
    <t>ENST00000267984</t>
  </si>
  <si>
    <t>EXTL2</t>
  </si>
  <si>
    <t>ENST00000450240</t>
  </si>
  <si>
    <t>UBL3</t>
  </si>
  <si>
    <t>ENST00000380680</t>
  </si>
  <si>
    <t>PABPC4L</t>
  </si>
  <si>
    <t>ENST00000421491</t>
  </si>
  <si>
    <t>KLHL15</t>
  </si>
  <si>
    <t>ENST00000328046</t>
  </si>
  <si>
    <t>STRA6</t>
  </si>
  <si>
    <t>ENST00000432245</t>
  </si>
  <si>
    <t>LIN9</t>
  </si>
  <si>
    <t>ENST00000460719</t>
  </si>
  <si>
    <t>CREBZF</t>
  </si>
  <si>
    <t>ENST00000527447</t>
  </si>
  <si>
    <t>MCM3</t>
  </si>
  <si>
    <t>ENST00000616552</t>
  </si>
  <si>
    <t>ACTBL2</t>
  </si>
  <si>
    <t>ENST00000423391</t>
  </si>
  <si>
    <t>ST8SIA4</t>
  </si>
  <si>
    <t>ENST00000451528</t>
  </si>
  <si>
    <t>GTF2A1</t>
  </si>
  <si>
    <t>ENST00000553612</t>
  </si>
  <si>
    <t>ENST00000399408</t>
  </si>
  <si>
    <t>RNF212</t>
  </si>
  <si>
    <t>ENST00000333673</t>
  </si>
  <si>
    <t>NAP1L1</t>
  </si>
  <si>
    <t>ENST00000261182</t>
  </si>
  <si>
    <t>PARK2</t>
  </si>
  <si>
    <t>ENST00000366898</t>
  </si>
  <si>
    <t>POP1</t>
  </si>
  <si>
    <t>ENST00000401707</t>
  </si>
  <si>
    <t>ABHD2</t>
  </si>
  <si>
    <t>ENST00000352732</t>
  </si>
  <si>
    <t>TROVE2</t>
  </si>
  <si>
    <t>ENST00000367446</t>
  </si>
  <si>
    <t>ENST00000596288</t>
  </si>
  <si>
    <t>ENST00000422959</t>
  </si>
  <si>
    <t>RBM34</t>
  </si>
  <si>
    <t>ENST00000429912</t>
  </si>
  <si>
    <t>SMARCE1</t>
  </si>
  <si>
    <t>ENST00000348513</t>
  </si>
  <si>
    <t>SLC9A3</t>
  </si>
  <si>
    <t>ENST00000644203</t>
  </si>
  <si>
    <t>RAB31</t>
  </si>
  <si>
    <t>ENST00000578921</t>
  </si>
  <si>
    <t>C15orf57</t>
  </si>
  <si>
    <t>ENST00000561011</t>
  </si>
  <si>
    <t>NM_001320134</t>
  </si>
  <si>
    <t>SSR4</t>
  </si>
  <si>
    <t>ENST00000320857</t>
  </si>
  <si>
    <t>RBBP9</t>
  </si>
  <si>
    <t>ENST00000337227</t>
  </si>
  <si>
    <t>ENST00000374104</t>
  </si>
  <si>
    <t>HSPA6</t>
  </si>
  <si>
    <t>ENST00000309758</t>
  </si>
  <si>
    <t>FLAD1</t>
  </si>
  <si>
    <t>ENST00000368431</t>
  </si>
  <si>
    <t>NUFIP1</t>
  </si>
  <si>
    <t>ENST00000379161</t>
  </si>
  <si>
    <t>FOXM1</t>
  </si>
  <si>
    <t>ENST00000627656</t>
  </si>
  <si>
    <t>CFAP99</t>
  </si>
  <si>
    <t>ENST00000635017</t>
  </si>
  <si>
    <t>NOL6</t>
  </si>
  <si>
    <t>uc010mjv.3</t>
  </si>
  <si>
    <t>RDX</t>
  </si>
  <si>
    <t>ENST00000544551</t>
  </si>
  <si>
    <t>MSH6</t>
  </si>
  <si>
    <t>ENST00000234420</t>
  </si>
  <si>
    <t>IL33</t>
  </si>
  <si>
    <t>NM_033439</t>
  </si>
  <si>
    <t>TMEM237</t>
  </si>
  <si>
    <t>ENST00000409883</t>
  </si>
  <si>
    <t>ENST00000381434</t>
  </si>
  <si>
    <t>ENST00000400199</t>
  </si>
  <si>
    <t>SAYSD1</t>
  </si>
  <si>
    <t>NM_001304793</t>
  </si>
  <si>
    <t>NET1</t>
  </si>
  <si>
    <t>uc010qar.3</t>
  </si>
  <si>
    <t>ENST00000337138</t>
  </si>
  <si>
    <t>CYP24A1</t>
  </si>
  <si>
    <t>ENST00000216862</t>
  </si>
  <si>
    <t>ORC1</t>
  </si>
  <si>
    <t>ENST00000371568</t>
  </si>
  <si>
    <t>RPL27A</t>
  </si>
  <si>
    <t>ENST00000314138</t>
  </si>
  <si>
    <t>STAT6</t>
  </si>
  <si>
    <t>ENST00000538913</t>
  </si>
  <si>
    <t>HNF4A</t>
  </si>
  <si>
    <t>ENST00000619550</t>
  </si>
  <si>
    <t>VWA8</t>
  </si>
  <si>
    <t>ENST00000281496</t>
  </si>
  <si>
    <t>ITPRIP</t>
  </si>
  <si>
    <t>ENST00000337478</t>
  </si>
  <si>
    <t>UBE2J1</t>
  </si>
  <si>
    <t>ENST00000435041</t>
  </si>
  <si>
    <t>KIAA0586</t>
  </si>
  <si>
    <t>ENST00000619416</t>
  </si>
  <si>
    <t>CATG00000023300.1</t>
  </si>
  <si>
    <t>MICT00000118072</t>
  </si>
  <si>
    <t>DUS4L</t>
  </si>
  <si>
    <t>NM_001270419</t>
  </si>
  <si>
    <t>MAP2K4</t>
  </si>
  <si>
    <t>ENST00000353533</t>
  </si>
  <si>
    <t>POLR3H</t>
  </si>
  <si>
    <t>ENST00000396504</t>
  </si>
  <si>
    <t>MAN2B2</t>
  </si>
  <si>
    <t>ENST00000504248</t>
  </si>
  <si>
    <t>ARSI</t>
  </si>
  <si>
    <t>ENST00000328668</t>
  </si>
  <si>
    <t>TCERG1</t>
  </si>
  <si>
    <t>ENST00000296702</t>
  </si>
  <si>
    <t>ATP2A2</t>
  </si>
  <si>
    <t>ENST00000308664</t>
  </si>
  <si>
    <t>AC004381.6</t>
  </si>
  <si>
    <t>ENST00000348433</t>
  </si>
  <si>
    <t>LRRC32</t>
  </si>
  <si>
    <t>ENST00000260061</t>
  </si>
  <si>
    <t>GNG11</t>
  </si>
  <si>
    <t>ENST00000248564</t>
  </si>
  <si>
    <t>ENST00000614423</t>
  </si>
  <si>
    <t>uc001imc.3</t>
  </si>
  <si>
    <t>TAF5L</t>
  </si>
  <si>
    <t>ENST00000366675</t>
  </si>
  <si>
    <t>BCL2L11</t>
  </si>
  <si>
    <t>ENST00000308659</t>
  </si>
  <si>
    <t>PHF14</t>
  </si>
  <si>
    <t>ENST00000403050</t>
  </si>
  <si>
    <t>RPL23</t>
  </si>
  <si>
    <t>ENST00000394332</t>
  </si>
  <si>
    <t>CENPC</t>
  </si>
  <si>
    <t>ENST00000273853</t>
  </si>
  <si>
    <t>MOK</t>
  </si>
  <si>
    <t>ENST00000522874</t>
  </si>
  <si>
    <t>SLC24A1</t>
  </si>
  <si>
    <t>ENST00000537259</t>
  </si>
  <si>
    <t>ADGRL1</t>
  </si>
  <si>
    <t>ENST00000340736</t>
  </si>
  <si>
    <t>TRDMT1</t>
  </si>
  <si>
    <t>ENST00000377799</t>
  </si>
  <si>
    <t>ENST00000360948</t>
  </si>
  <si>
    <t>ITGA4</t>
  </si>
  <si>
    <t>ENST00000397033</t>
  </si>
  <si>
    <t>NFIA</t>
  </si>
  <si>
    <t>ENST00000403491</t>
  </si>
  <si>
    <t>PCGF6</t>
  </si>
  <si>
    <t>ENST00000369847</t>
  </si>
  <si>
    <t>MEX3A</t>
  </si>
  <si>
    <t>ENST00000532414</t>
  </si>
  <si>
    <t>SORD</t>
  </si>
  <si>
    <t>ENST00000267814</t>
  </si>
  <si>
    <t>CTNNBL1</t>
  </si>
  <si>
    <t>ENST00000405275</t>
  </si>
  <si>
    <t>FAM46B</t>
  </si>
  <si>
    <t>ENST00000289166</t>
  </si>
  <si>
    <t>DNAAF2</t>
  </si>
  <si>
    <t>ENST00000406043</t>
  </si>
  <si>
    <t>ENST00000620862</t>
  </si>
  <si>
    <t>MYOCD</t>
  </si>
  <si>
    <t>ENST00000425538</t>
  </si>
  <si>
    <t>LIN7A</t>
  </si>
  <si>
    <t>ENST00000552864</t>
  </si>
  <si>
    <t>MDM1</t>
  </si>
  <si>
    <t>ENST00000430606</t>
  </si>
  <si>
    <t>GCFC2</t>
  </si>
  <si>
    <t>ENST00000321027</t>
  </si>
  <si>
    <t>PCDHA1</t>
  </si>
  <si>
    <t>ENST00000378133</t>
  </si>
  <si>
    <t>SMOX</t>
  </si>
  <si>
    <t>ENST00000278795</t>
  </si>
  <si>
    <t>ENST00000393256</t>
  </si>
  <si>
    <t>ENST00000361847</t>
  </si>
  <si>
    <t>EML4</t>
  </si>
  <si>
    <t>ENST00000318522</t>
  </si>
  <si>
    <t>FOXA1</t>
  </si>
  <si>
    <t>ENST00000250448</t>
  </si>
  <si>
    <t>PKDCC</t>
  </si>
  <si>
    <t>ENST00000294964</t>
  </si>
  <si>
    <t>PRR4</t>
  </si>
  <si>
    <t>ENST00000544994</t>
  </si>
  <si>
    <t>OXNAD1</t>
  </si>
  <si>
    <t>ENST00000285083</t>
  </si>
  <si>
    <t>TNS1</t>
  </si>
  <si>
    <t>ENST00000430930</t>
  </si>
  <si>
    <t>CD38</t>
  </si>
  <si>
    <t>ENST00000226279</t>
  </si>
  <si>
    <t>CYP1B1</t>
  </si>
  <si>
    <t>ENST00000610745</t>
  </si>
  <si>
    <t>ENST00000395955</t>
  </si>
  <si>
    <t>PRRT2</t>
  </si>
  <si>
    <t>ENST00000358758</t>
  </si>
  <si>
    <t>RSPH4A</t>
  </si>
  <si>
    <t>ENST00000368581</t>
  </si>
  <si>
    <t>RARRES1</t>
  </si>
  <si>
    <t>ENST00000479756</t>
  </si>
  <si>
    <t>FAM127C</t>
  </si>
  <si>
    <t>ENST00000391440</t>
  </si>
  <si>
    <t>SAR1A</t>
  </si>
  <si>
    <t>ENST00000373242</t>
  </si>
  <si>
    <t>ENST00000237696</t>
  </si>
  <si>
    <t>ENST00000629765</t>
  </si>
  <si>
    <t>FAM131A</t>
  </si>
  <si>
    <t>ENST00000639617</t>
  </si>
  <si>
    <t>RSPO3</t>
  </si>
  <si>
    <t>ENST00000356698</t>
  </si>
  <si>
    <t>TRIM67</t>
  </si>
  <si>
    <t>ENST00000444294</t>
  </si>
  <si>
    <t>KCNAB1</t>
  </si>
  <si>
    <t>ENST00000618897</t>
  </si>
  <si>
    <t>SLC39A7</t>
  </si>
  <si>
    <t>NM_001288777</t>
  </si>
  <si>
    <t>ENST00000540489</t>
  </si>
  <si>
    <t>ENST00000355254</t>
  </si>
  <si>
    <t>ENST00000542733</t>
  </si>
  <si>
    <t>ALX4</t>
  </si>
  <si>
    <t>ENST00000329255</t>
  </si>
  <si>
    <t>ABCD3</t>
  </si>
  <si>
    <t>ENST00000315713</t>
  </si>
  <si>
    <t>PTPRJ</t>
  </si>
  <si>
    <t>ENST00000440289</t>
  </si>
  <si>
    <t>HOXA2</t>
  </si>
  <si>
    <t>ENST00000222718</t>
  </si>
  <si>
    <t>DACT2</t>
  </si>
  <si>
    <t>ENST00000366795</t>
  </si>
  <si>
    <t>NM_001145861</t>
  </si>
  <si>
    <t>PAIP1</t>
  </si>
  <si>
    <t>ENST00000306846</t>
  </si>
  <si>
    <t>NM_207003</t>
  </si>
  <si>
    <t>SOX21</t>
  </si>
  <si>
    <t>ENST00000376945</t>
  </si>
  <si>
    <t>DIP2A</t>
  </si>
  <si>
    <t>ENST00000457905</t>
  </si>
  <si>
    <t>CRABP2</t>
  </si>
  <si>
    <t>ENST00000368222</t>
  </si>
  <si>
    <t>ARHGAP32</t>
  </si>
  <si>
    <t>CENPO</t>
  </si>
  <si>
    <t>CECR7</t>
  </si>
  <si>
    <t>FASTKD3</t>
  </si>
  <si>
    <t>HIF1A-AS2</t>
  </si>
  <si>
    <t>AC007327.5</t>
  </si>
  <si>
    <t>SNHG4</t>
  </si>
  <si>
    <t>AC099057.8</t>
  </si>
  <si>
    <t>SERPINB1</t>
  </si>
  <si>
    <t>AC104654.2</t>
  </si>
  <si>
    <t>URGCP</t>
  </si>
  <si>
    <t>RACGAP1P</t>
  </si>
  <si>
    <t>RP11-423H2.3</t>
  </si>
  <si>
    <t>GFOD1</t>
  </si>
  <si>
    <t>ZIC5</t>
  </si>
  <si>
    <t>AP001347.6</t>
  </si>
  <si>
    <t>PSPC1</t>
  </si>
  <si>
    <t>RP11-397C18.2</t>
  </si>
  <si>
    <t>CTD-2371O3.3</t>
  </si>
  <si>
    <t>TTC33</t>
  </si>
  <si>
    <t>RP11-356B18.2</t>
  </si>
  <si>
    <t>RP11-224O19.2</t>
  </si>
  <si>
    <t>RP11-40F6.2</t>
  </si>
  <si>
    <t>NR_145484</t>
  </si>
  <si>
    <t>NR_136184</t>
  </si>
  <si>
    <t>NR_015352</t>
  </si>
  <si>
    <t>ENST00000282110</t>
  </si>
  <si>
    <t>NR_045406</t>
  </si>
  <si>
    <t>ENST00000440788</t>
  </si>
  <si>
    <t>ENST00000505522</t>
  </si>
  <si>
    <t>ENST00000448208</t>
  </si>
  <si>
    <t>NR_073111</t>
  </si>
  <si>
    <t>ENST00000436551</t>
  </si>
  <si>
    <t>ENST00000497914</t>
  </si>
  <si>
    <t>NR_136159</t>
  </si>
  <si>
    <t>NR_026583</t>
  </si>
  <si>
    <t>NR_149047</t>
  </si>
  <si>
    <t>ENST00000605067</t>
  </si>
  <si>
    <t>NR_146225</t>
  </si>
  <si>
    <t>ENST00000432621</t>
  </si>
  <si>
    <t>NR_149052</t>
  </si>
  <si>
    <t>ENST00000451617</t>
  </si>
  <si>
    <t>ENST00000596206</t>
  </si>
  <si>
    <t>ENST00000503936</t>
  </si>
  <si>
    <t>ENST00000569588</t>
  </si>
  <si>
    <t>ENST00000414452</t>
  </si>
  <si>
    <t>ENST00000427054</t>
  </si>
  <si>
    <t>ENST00000422847</t>
  </si>
  <si>
    <t>NR_148507</t>
  </si>
  <si>
    <t>ENST00000477817</t>
  </si>
  <si>
    <t>NR_152836</t>
  </si>
  <si>
    <t>ENST00000579368</t>
  </si>
  <si>
    <t>ENST00000592680</t>
  </si>
  <si>
    <t>ENST00000412143</t>
  </si>
  <si>
    <t>NR_152829</t>
  </si>
  <si>
    <t>ENST00000539813</t>
  </si>
  <si>
    <t>NR_152837</t>
  </si>
  <si>
    <t>NR_152833</t>
  </si>
  <si>
    <t>ENST00000571219</t>
  </si>
  <si>
    <t>NR_104045</t>
  </si>
  <si>
    <t>ENST00000430373</t>
  </si>
  <si>
    <t>NR_152830</t>
  </si>
  <si>
    <t>ENST00000405627</t>
  </si>
  <si>
    <t>NR_152838</t>
  </si>
  <si>
    <t>ENST00000442124</t>
  </si>
  <si>
    <t>NR_103731</t>
  </si>
  <si>
    <t>ENST00000499504</t>
  </si>
  <si>
    <t>NR_152839</t>
  </si>
  <si>
    <t>ENST00000543387</t>
  </si>
  <si>
    <t>ENST00000566699</t>
  </si>
  <si>
    <t>ENST00000531850</t>
  </si>
  <si>
    <t>ENST00000487589</t>
  </si>
  <si>
    <t>ENST00000436054</t>
  </si>
  <si>
    <t>ENST00000524319</t>
  </si>
  <si>
    <t>NR_149132</t>
  </si>
  <si>
    <t>ENST00000443196</t>
  </si>
  <si>
    <t>ENST00000426393</t>
  </si>
  <si>
    <t>AC010982.1</t>
  </si>
  <si>
    <t>PKP1</t>
  </si>
  <si>
    <t>PSORS1C3</t>
  </si>
  <si>
    <t>RP11-674N23.1</t>
  </si>
  <si>
    <t>AC007773.2</t>
  </si>
  <si>
    <t>LINC00273</t>
  </si>
  <si>
    <t>RP11-266L9.5</t>
  </si>
  <si>
    <t>MT1IP</t>
  </si>
  <si>
    <t>RP4-773A18.4</t>
  </si>
  <si>
    <t>STK31</t>
  </si>
  <si>
    <t>AP000936.4</t>
  </si>
  <si>
    <t>PDK1</t>
  </si>
  <si>
    <t>RP11-736K20.6</t>
  </si>
  <si>
    <t>RP11-473M14.3</t>
  </si>
  <si>
    <t>JHDM1D-AS1</t>
  </si>
  <si>
    <t>RP11-728F11.3</t>
  </si>
  <si>
    <t>AMT</t>
  </si>
  <si>
    <t>RP11-63P12.6</t>
  </si>
  <si>
    <t>ANKRD46</t>
  </si>
  <si>
    <t>MICB-DT</t>
  </si>
  <si>
    <t>AC002115.7</t>
  </si>
  <si>
    <t>RP4-792G4.2</t>
  </si>
  <si>
    <t>ENST00000516326</t>
  </si>
  <si>
    <t>snRNA</t>
  </si>
  <si>
    <t>RNVU1-2</t>
  </si>
  <si>
    <t>ENST00000516868</t>
  </si>
  <si>
    <t>snoRNA</t>
  </si>
  <si>
    <t>RF01241</t>
  </si>
  <si>
    <t>MI0015835-pri-3</t>
  </si>
  <si>
    <t>pri-miRNA</t>
  </si>
  <si>
    <t>pri-3-hsa-mir-4305</t>
  </si>
  <si>
    <t>ENST00000613023</t>
  </si>
  <si>
    <t>RNVU1-19</t>
  </si>
  <si>
    <t>ENST00000363925</t>
  </si>
  <si>
    <t>RNU4-1</t>
  </si>
  <si>
    <t>MI0016847</t>
  </si>
  <si>
    <t>pre-miRNA</t>
  </si>
  <si>
    <t>hsa-mir-4486</t>
  </si>
  <si>
    <t>MI0001446</t>
  </si>
  <si>
    <t>hsa-mir-424</t>
  </si>
  <si>
    <t>ENST00000386148</t>
  </si>
  <si>
    <t>SNORD96B</t>
  </si>
  <si>
    <t>Transcript Type</t>
  </si>
  <si>
    <t>ENST00000383922</t>
  </si>
  <si>
    <t>RF00401</t>
  </si>
  <si>
    <t>MI0000459-pri-3</t>
  </si>
  <si>
    <t>pri-3-hsa-mir-143</t>
  </si>
  <si>
    <t>Log2FC</t>
  </si>
  <si>
    <t>SCV 2 (IP,Normalized)</t>
  </si>
  <si>
    <t>P-value                    % modified (unpaired t-test)</t>
  </si>
  <si>
    <t>P-value                         IP normalized (unpaired t-test)</t>
  </si>
  <si>
    <t>Mock                  (mean % m6A)</t>
  </si>
  <si>
    <t>SCV                (mean % m6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 applyBorder="1"/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" fillId="0" borderId="1" xfId="0" applyFont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9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9" fontId="0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9CB5E-BE6F-44DD-ACAF-A3EA73D13C7A}">
  <dimension ref="A1:W278"/>
  <sheetViews>
    <sheetView tabSelected="1" topLeftCell="D1" workbookViewId="0">
      <selection activeCell="N29" sqref="N29"/>
    </sheetView>
  </sheetViews>
  <sheetFormatPr defaultColWidth="8.7109375" defaultRowHeight="15" x14ac:dyDescent="0.25"/>
  <cols>
    <col min="1" max="1" width="19.140625" style="1" customWidth="1"/>
    <col min="2" max="2" width="18.7109375" style="1" customWidth="1"/>
    <col min="3" max="3" width="16.28515625" style="1" customWidth="1"/>
    <col min="4" max="4" width="16.5703125" style="1" customWidth="1"/>
    <col min="5" max="5" width="15" style="1" customWidth="1"/>
    <col min="6" max="6" width="19" style="1" customWidth="1"/>
    <col min="7" max="7" width="19.28515625" style="1" customWidth="1"/>
    <col min="8" max="8" width="15.140625" style="1" customWidth="1"/>
    <col min="9" max="12" width="8.7109375" style="1"/>
    <col min="13" max="13" width="19.42578125" style="1" customWidth="1"/>
    <col min="14" max="16" width="8.7109375" style="1"/>
    <col min="17" max="19" width="8.140625" style="1" customWidth="1"/>
    <col min="20" max="20" width="18.28515625" style="1" customWidth="1"/>
    <col min="21" max="21" width="16.28515625" style="1" customWidth="1"/>
    <col min="22" max="22" width="17.140625" style="2" customWidth="1"/>
    <col min="23" max="16384" width="8.7109375" style="1"/>
  </cols>
  <sheetData>
    <row r="1" spans="1:23" s="5" customFormat="1" ht="45" x14ac:dyDescent="0.25">
      <c r="A1" s="4" t="s">
        <v>2</v>
      </c>
      <c r="B1" s="4" t="s">
        <v>0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667</v>
      </c>
      <c r="H1" s="4" t="s">
        <v>7</v>
      </c>
      <c r="I1" s="4" t="s">
        <v>8</v>
      </c>
      <c r="J1" s="4" t="s">
        <v>9</v>
      </c>
      <c r="K1" s="4" t="s">
        <v>1</v>
      </c>
      <c r="L1" s="4" t="s">
        <v>666</v>
      </c>
      <c r="M1" s="4" t="s">
        <v>669</v>
      </c>
      <c r="N1" s="4" t="s">
        <v>10</v>
      </c>
      <c r="O1" s="4" t="s">
        <v>11</v>
      </c>
      <c r="P1" s="4" t="s">
        <v>12</v>
      </c>
      <c r="Q1" s="4" t="s">
        <v>13</v>
      </c>
      <c r="R1" s="4" t="s">
        <v>14</v>
      </c>
      <c r="S1" s="4" t="s">
        <v>15</v>
      </c>
      <c r="T1" s="4" t="s">
        <v>670</v>
      </c>
      <c r="U1" s="4" t="s">
        <v>671</v>
      </c>
      <c r="V1" s="4" t="s">
        <v>668</v>
      </c>
    </row>
    <row r="2" spans="1:23" x14ac:dyDescent="0.25">
      <c r="A2" s="2" t="s">
        <v>40</v>
      </c>
      <c r="B2" s="2" t="s">
        <v>41</v>
      </c>
      <c r="C2" s="7">
        <v>-6.9117197553622329</v>
      </c>
      <c r="D2" s="7">
        <v>-5.2916503848052896</v>
      </c>
      <c r="E2" s="7">
        <v>-6.5994094903182026</v>
      </c>
      <c r="F2" s="7">
        <v>-2.697797967710081</v>
      </c>
      <c r="G2" s="7">
        <v>-3.271738922552264</v>
      </c>
      <c r="H2" s="7">
        <v>-3.10851263750398</v>
      </c>
      <c r="I2" s="7">
        <v>-6.2675932101619098</v>
      </c>
      <c r="J2" s="7">
        <v>-3.0260165092554399</v>
      </c>
      <c r="K2" s="7">
        <v>9.4582724565620939</v>
      </c>
      <c r="L2" s="7">
        <v>3.2415767009064695</v>
      </c>
      <c r="M2" s="2">
        <v>3.4892296878040702E-3</v>
      </c>
      <c r="N2" s="6">
        <v>0.35636755200971298</v>
      </c>
      <c r="O2" s="6">
        <v>0.28092011081806662</v>
      </c>
      <c r="P2" s="6">
        <v>0.2705346737190682</v>
      </c>
      <c r="Q2" s="6">
        <v>0.74655578680162371</v>
      </c>
      <c r="R2" s="6">
        <v>0.69854151158883504</v>
      </c>
      <c r="S2" s="6">
        <v>0.63770584427129029</v>
      </c>
      <c r="T2" s="6">
        <v>0.30030874109842193</v>
      </c>
      <c r="U2" s="6">
        <v>0.69282725021393066</v>
      </c>
      <c r="V2" s="2">
        <v>1.0207328195116941E-3</v>
      </c>
      <c r="W2" s="2"/>
    </row>
    <row r="3" spans="1:23" x14ac:dyDescent="0.25">
      <c r="A3" s="2" t="s">
        <v>22</v>
      </c>
      <c r="B3" s="2" t="s">
        <v>23</v>
      </c>
      <c r="C3" s="7">
        <v>-5.8975015411967524</v>
      </c>
      <c r="D3" s="7">
        <v>-5.2100646735566576</v>
      </c>
      <c r="E3" s="7">
        <v>-5.5218795089271238</v>
      </c>
      <c r="F3" s="7">
        <v>-3.0087638362836819</v>
      </c>
      <c r="G3" s="7">
        <v>-3.01457861728912</v>
      </c>
      <c r="H3" s="7">
        <v>-3.368385351817524</v>
      </c>
      <c r="I3" s="7">
        <v>-5.5431485745601803</v>
      </c>
      <c r="J3" s="7">
        <v>-3.1305759351301101</v>
      </c>
      <c r="K3" s="7">
        <v>5.3242290561004673</v>
      </c>
      <c r="L3" s="7">
        <v>2.4125726394300702</v>
      </c>
      <c r="M3" s="2">
        <v>4.7963088463416598E-4</v>
      </c>
      <c r="N3" s="6">
        <v>0.58059807800793672</v>
      </c>
      <c r="O3" s="6">
        <v>0.45491537137107951</v>
      </c>
      <c r="P3" s="6">
        <v>0.39088463602644719</v>
      </c>
      <c r="Q3" s="6">
        <v>0.63978899068723105</v>
      </c>
      <c r="R3" s="6">
        <v>0.69335966063688137</v>
      </c>
      <c r="S3" s="6">
        <v>0.64410063616795343</v>
      </c>
      <c r="T3" s="6">
        <v>0.46912106584880192</v>
      </c>
      <c r="U3" s="6">
        <v>0.65864240351007441</v>
      </c>
      <c r="V3" s="2">
        <v>4.5309484721349269E-2</v>
      </c>
      <c r="W3" s="2"/>
    </row>
    <row r="4" spans="1:23" x14ac:dyDescent="0.25">
      <c r="A4" s="2" t="s">
        <v>185</v>
      </c>
      <c r="B4" s="2" t="s">
        <v>186</v>
      </c>
      <c r="C4" s="7">
        <v>-6.527206106188526</v>
      </c>
      <c r="D4" s="7">
        <v>-7.6626818839079371</v>
      </c>
      <c r="E4" s="7">
        <v>-5.8244682612914946</v>
      </c>
      <c r="F4" s="7">
        <v>-5.1704526592778386</v>
      </c>
      <c r="G4" s="7">
        <v>-4.6032322409524884</v>
      </c>
      <c r="H4" s="7">
        <v>-5.1558873794491049</v>
      </c>
      <c r="I4" s="7">
        <v>-6.6714520837959901</v>
      </c>
      <c r="J4" s="7">
        <v>-4.9765240932264803</v>
      </c>
      <c r="K4" s="7">
        <v>3.2376072630323613</v>
      </c>
      <c r="L4" s="7">
        <v>1.69492799056951</v>
      </c>
      <c r="M4" s="2">
        <v>4.0394726889695302E-2</v>
      </c>
      <c r="N4" s="6">
        <v>0.66062145015755536</v>
      </c>
      <c r="O4" s="6">
        <v>0.55418193876717692</v>
      </c>
      <c r="P4" s="6">
        <v>0.65509823027093139</v>
      </c>
      <c r="Q4" s="6">
        <v>0.6236130524197262</v>
      </c>
      <c r="R4" s="6">
        <v>0.81407395290738072</v>
      </c>
      <c r="S4" s="6">
        <v>0.69077568195303396</v>
      </c>
      <c r="T4" s="6">
        <v>0.62130353072754707</v>
      </c>
      <c r="U4" s="6">
        <v>0.70518873385818681</v>
      </c>
      <c r="V4" s="2">
        <v>0.25935463980826712</v>
      </c>
      <c r="W4" s="2"/>
    </row>
    <row r="5" spans="1:23" x14ac:dyDescent="0.25">
      <c r="A5" s="2" t="s">
        <v>50</v>
      </c>
      <c r="B5" s="2" t="s">
        <v>51</v>
      </c>
      <c r="C5" s="7">
        <v>-7.1525692224513664</v>
      </c>
      <c r="D5" s="7">
        <v>-6.1575408423034039</v>
      </c>
      <c r="E5" s="7">
        <v>-6.6700176600500836</v>
      </c>
      <c r="F5" s="7">
        <v>-4.9040529821581238</v>
      </c>
      <c r="G5" s="7">
        <v>-4.9220621150511006</v>
      </c>
      <c r="H5" s="7">
        <v>-5.1959742103090027</v>
      </c>
      <c r="I5" s="7">
        <v>-6.6600425749349501</v>
      </c>
      <c r="J5" s="7">
        <v>-5.0073631025060799</v>
      </c>
      <c r="K5" s="7">
        <v>3.1441705418392236</v>
      </c>
      <c r="L5" s="7">
        <v>1.6526794724288703</v>
      </c>
      <c r="M5" s="2">
        <v>5.4521639293338801E-3</v>
      </c>
      <c r="N5" s="6">
        <v>0.5769284519089648</v>
      </c>
      <c r="O5" s="6">
        <v>0.33931441136109852</v>
      </c>
      <c r="P5" s="6">
        <v>0.33784297983692618</v>
      </c>
      <c r="Q5" s="6">
        <v>0.68080144420034061</v>
      </c>
      <c r="R5" s="6">
        <v>0.5732180438830724</v>
      </c>
      <c r="S5" s="6">
        <v>0.51536275853000413</v>
      </c>
      <c r="T5" s="6">
        <v>0.4044017756920546</v>
      </c>
      <c r="U5" s="6">
        <v>0.58589229191071301</v>
      </c>
      <c r="V5" s="2">
        <v>0.13049957406333923</v>
      </c>
      <c r="W5" s="2"/>
    </row>
    <row r="6" spans="1:23" x14ac:dyDescent="0.25">
      <c r="A6" s="2" t="s">
        <v>147</v>
      </c>
      <c r="B6" s="2" t="s">
        <v>148</v>
      </c>
      <c r="C6" s="7">
        <v>-6.1182149992533326</v>
      </c>
      <c r="D6" s="7">
        <v>-7.6968894750485433</v>
      </c>
      <c r="E6" s="7">
        <v>-6.5221138146240021</v>
      </c>
      <c r="F6" s="7">
        <v>-5.2442031781023468</v>
      </c>
      <c r="G6" s="7">
        <v>-4.9689590146720164</v>
      </c>
      <c r="H6" s="7">
        <v>-5.1660781491510646</v>
      </c>
      <c r="I6" s="7">
        <v>-6.7790727629752903</v>
      </c>
      <c r="J6" s="7">
        <v>-5.1264134473084804</v>
      </c>
      <c r="K6" s="7">
        <v>3.1441266130441834</v>
      </c>
      <c r="L6" s="7">
        <v>1.6526593156668099</v>
      </c>
      <c r="M6" s="2">
        <v>2.6309983696197602E-2</v>
      </c>
      <c r="N6" s="6">
        <v>0.73452304213304442</v>
      </c>
      <c r="O6" s="6">
        <v>0.55250457977680767</v>
      </c>
      <c r="P6" s="6">
        <v>0.70120282427468061</v>
      </c>
      <c r="Q6" s="6">
        <v>0.81245791471553586</v>
      </c>
      <c r="R6" s="6">
        <v>0.78568382604743559</v>
      </c>
      <c r="S6" s="6">
        <v>0.86734678609964388</v>
      </c>
      <c r="T6" s="6">
        <v>0.65775120804693687</v>
      </c>
      <c r="U6" s="6">
        <v>0.82113359374541284</v>
      </c>
      <c r="V6" s="2">
        <v>7.5240150890067053E-2</v>
      </c>
      <c r="W6" s="2"/>
    </row>
    <row r="7" spans="1:23" x14ac:dyDescent="0.25">
      <c r="A7" s="2" t="s">
        <v>18</v>
      </c>
      <c r="B7" s="2" t="s">
        <v>19</v>
      </c>
      <c r="C7" s="7">
        <v>-3.3618241669110511</v>
      </c>
      <c r="D7" s="7">
        <v>-3.351534893031809</v>
      </c>
      <c r="E7" s="7">
        <v>-3.5783255558699198</v>
      </c>
      <c r="F7" s="7">
        <v>-1.9802375343685681</v>
      </c>
      <c r="G7" s="7">
        <v>-1.805150707191022</v>
      </c>
      <c r="H7" s="7">
        <v>-2.1000940859328741</v>
      </c>
      <c r="I7" s="7">
        <v>-3.4305615386042598</v>
      </c>
      <c r="J7" s="7">
        <v>-1.96182744249749</v>
      </c>
      <c r="K7" s="7">
        <v>2.7677892523738485</v>
      </c>
      <c r="L7" s="7">
        <v>1.4687340961067699</v>
      </c>
      <c r="M7" s="2">
        <v>2.03191115331812E-4</v>
      </c>
      <c r="N7" s="6">
        <v>0.43619423649000882</v>
      </c>
      <c r="O7" s="6">
        <v>0.38614505383823161</v>
      </c>
      <c r="P7" s="6">
        <v>0.33995134796801241</v>
      </c>
      <c r="Q7" s="6">
        <v>0.49054320091167741</v>
      </c>
      <c r="R7" s="6">
        <v>0.49718143774624091</v>
      </c>
      <c r="S7" s="6">
        <v>0.38556237696640289</v>
      </c>
      <c r="T7" s="6">
        <v>0.38543314221766728</v>
      </c>
      <c r="U7" s="6">
        <v>0.45473907270370922</v>
      </c>
      <c r="V7" s="2">
        <v>0.20571929363294159</v>
      </c>
      <c r="W7" s="2"/>
    </row>
    <row r="8" spans="1:23" x14ac:dyDescent="0.25">
      <c r="A8" s="2" t="s">
        <v>119</v>
      </c>
      <c r="B8" s="2" t="s">
        <v>120</v>
      </c>
      <c r="C8" s="7">
        <v>2.225293257776952</v>
      </c>
      <c r="D8" s="7">
        <v>1.047699735927935</v>
      </c>
      <c r="E8" s="7">
        <v>2.1543324197063569</v>
      </c>
      <c r="F8" s="7">
        <v>3.1853428573009359</v>
      </c>
      <c r="G8" s="7">
        <v>3.3300580735274181</v>
      </c>
      <c r="H8" s="7">
        <v>3.2673282502410612</v>
      </c>
      <c r="I8" s="7">
        <v>1.80910847113708</v>
      </c>
      <c r="J8" s="7">
        <v>3.2609097270231402</v>
      </c>
      <c r="K8" s="7">
        <v>2.7354937431775181</v>
      </c>
      <c r="L8" s="7">
        <v>1.4518012558860605</v>
      </c>
      <c r="M8" s="2">
        <v>1.9349392104485899E-2</v>
      </c>
      <c r="N8" s="6">
        <v>0.25653011787592278</v>
      </c>
      <c r="O8" s="6">
        <v>0.21768205955917599</v>
      </c>
      <c r="P8" s="6">
        <v>0.2553308765832511</v>
      </c>
      <c r="Q8" s="6">
        <v>0.27361317669694402</v>
      </c>
      <c r="R8" s="6">
        <v>0.2466557266981613</v>
      </c>
      <c r="S8" s="6">
        <v>0.21615713237091599</v>
      </c>
      <c r="T8" s="6">
        <v>0.2424868051524966</v>
      </c>
      <c r="U8" s="6">
        <v>0.2443426392377826</v>
      </c>
      <c r="V8" s="2">
        <v>0.93436256529592698</v>
      </c>
      <c r="W8" s="2"/>
    </row>
    <row r="9" spans="1:23" x14ac:dyDescent="0.25">
      <c r="A9" s="2" t="s">
        <v>131</v>
      </c>
      <c r="B9" s="2" t="s">
        <v>132</v>
      </c>
      <c r="C9" s="7">
        <v>-5.9133084851798428</v>
      </c>
      <c r="D9" s="7">
        <v>-6.8772493656357154</v>
      </c>
      <c r="E9" s="7">
        <v>-6.3936944115938763</v>
      </c>
      <c r="F9" s="7">
        <v>-4.8088622403966141</v>
      </c>
      <c r="G9" s="7">
        <v>-4.8380571804134744</v>
      </c>
      <c r="H9" s="7">
        <v>-5.5323818195934233</v>
      </c>
      <c r="I9" s="7">
        <v>-6.3947507541364796</v>
      </c>
      <c r="J9" s="7">
        <v>-5.0597670801344998</v>
      </c>
      <c r="K9" s="7">
        <v>2.5227262695244992</v>
      </c>
      <c r="L9" s="7">
        <v>1.33498367400198</v>
      </c>
      <c r="M9" s="2">
        <v>2.1659341603472999E-2</v>
      </c>
      <c r="N9" s="6">
        <v>0.1072116643293758</v>
      </c>
      <c r="O9" s="6">
        <v>3.8639824955771528E-2</v>
      </c>
      <c r="P9" s="6">
        <v>8.0832520505723149E-2</v>
      </c>
      <c r="Q9" s="6">
        <v>0.15462395157101841</v>
      </c>
      <c r="R9" s="6">
        <v>0.14378071999507899</v>
      </c>
      <c r="S9" s="6">
        <v>0.1120339597169154</v>
      </c>
      <c r="T9" s="6">
        <v>6.9441821341742413E-2</v>
      </c>
      <c r="U9" s="6">
        <v>0.13555296951041559</v>
      </c>
      <c r="V9" s="2">
        <v>0.10441083563817921</v>
      </c>
      <c r="W9" s="2"/>
    </row>
    <row r="10" spans="1:23" x14ac:dyDescent="0.25">
      <c r="A10" s="2" t="s">
        <v>32</v>
      </c>
      <c r="B10" s="2" t="s">
        <v>33</v>
      </c>
      <c r="C10" s="7">
        <v>-3.288044669078666</v>
      </c>
      <c r="D10" s="7">
        <v>-2.984494984807454</v>
      </c>
      <c r="E10" s="7">
        <v>-3.3738886147713818</v>
      </c>
      <c r="F10" s="7">
        <v>-2.0102868194086319</v>
      </c>
      <c r="G10" s="7">
        <v>-1.696081351169253</v>
      </c>
      <c r="H10" s="7">
        <v>-2.173145991367166</v>
      </c>
      <c r="I10" s="7">
        <v>-3.2154760895524999</v>
      </c>
      <c r="J10" s="7">
        <v>-1.95983805398168</v>
      </c>
      <c r="K10" s="7">
        <v>2.3877272310666564</v>
      </c>
      <c r="L10" s="7">
        <v>1.2556380355708201</v>
      </c>
      <c r="M10" s="2">
        <v>2.3711199196431798E-3</v>
      </c>
      <c r="N10" s="6">
        <v>0.40626585451285308</v>
      </c>
      <c r="O10" s="6">
        <v>0.39207021664148178</v>
      </c>
      <c r="P10" s="6">
        <v>0.39564736168395409</v>
      </c>
      <c r="Q10" s="6">
        <v>0.51563181593134289</v>
      </c>
      <c r="R10" s="6">
        <v>0.57895646136899093</v>
      </c>
      <c r="S10" s="6">
        <v>0.49028032216414508</v>
      </c>
      <c r="T10" s="6">
        <v>0.39794905993445129</v>
      </c>
      <c r="U10" s="6">
        <v>0.52699928367051097</v>
      </c>
      <c r="V10" s="2">
        <v>5.0653167609624634E-3</v>
      </c>
      <c r="W10" s="2"/>
    </row>
    <row r="11" spans="1:23" x14ac:dyDescent="0.25">
      <c r="A11" s="2" t="s">
        <v>81</v>
      </c>
      <c r="B11" s="2" t="s">
        <v>82</v>
      </c>
      <c r="C11" s="7">
        <v>-3.7248172138005891</v>
      </c>
      <c r="D11" s="7">
        <v>-4.1457527989879814</v>
      </c>
      <c r="E11" s="7">
        <v>-3.5413403188216992</v>
      </c>
      <c r="F11" s="7">
        <v>-2.5990165516324719</v>
      </c>
      <c r="G11" s="7">
        <v>-2.1765989237601802</v>
      </c>
      <c r="H11" s="7">
        <v>-2.8822938006054462</v>
      </c>
      <c r="I11" s="7">
        <v>-3.8039701105367598</v>
      </c>
      <c r="J11" s="7">
        <v>-2.5526364253326999</v>
      </c>
      <c r="K11" s="7">
        <v>2.380613948183941</v>
      </c>
      <c r="L11" s="7">
        <v>1.2513336852040602</v>
      </c>
      <c r="M11" s="2">
        <v>1.00420713726934E-2</v>
      </c>
      <c r="N11" s="6">
        <v>0.43088146868467531</v>
      </c>
      <c r="O11" s="6">
        <v>0.29264429723880458</v>
      </c>
      <c r="P11" s="6">
        <v>0.40799279399128191</v>
      </c>
      <c r="Q11" s="6">
        <v>0.4007631165920375</v>
      </c>
      <c r="R11" s="6">
        <v>0.46926919290250291</v>
      </c>
      <c r="S11" s="6">
        <v>0.33286908664682091</v>
      </c>
      <c r="T11" s="6">
        <v>0.37192050666246351</v>
      </c>
      <c r="U11" s="6">
        <v>0.3970645222889867</v>
      </c>
      <c r="V11" s="2">
        <v>0.69724764037472986</v>
      </c>
      <c r="W11" s="2"/>
    </row>
    <row r="12" spans="1:23" x14ac:dyDescent="0.25">
      <c r="A12" s="2" t="s">
        <v>175</v>
      </c>
      <c r="B12" s="2" t="s">
        <v>176</v>
      </c>
      <c r="C12" s="7">
        <v>-5.4183378311084196</v>
      </c>
      <c r="D12" s="7">
        <v>-5.625968001567351</v>
      </c>
      <c r="E12" s="7">
        <v>-6.2703045498199392</v>
      </c>
      <c r="F12" s="7">
        <v>-5.0509825540761799</v>
      </c>
      <c r="G12" s="7">
        <v>-4.1051857413926136</v>
      </c>
      <c r="H12" s="7">
        <v>-4.7357737530546116</v>
      </c>
      <c r="I12" s="7">
        <v>-5.7715367941652396</v>
      </c>
      <c r="J12" s="7">
        <v>-4.6306473495078002</v>
      </c>
      <c r="K12" s="7">
        <v>2.2051693350581831</v>
      </c>
      <c r="L12" s="7">
        <v>1.1408894446574396</v>
      </c>
      <c r="M12" s="2">
        <v>3.9316346163604798E-2</v>
      </c>
      <c r="N12" s="6">
        <v>0.80556641221163494</v>
      </c>
      <c r="O12" s="6">
        <v>0.74216721622661763</v>
      </c>
      <c r="P12" s="6">
        <v>0.73533753267754132</v>
      </c>
      <c r="Q12" s="6">
        <v>0.83332538982525517</v>
      </c>
      <c r="R12" s="6">
        <v>0.85816762113200673</v>
      </c>
      <c r="S12" s="6">
        <v>0.9046475657784756</v>
      </c>
      <c r="T12" s="6">
        <v>0.76037871272598223</v>
      </c>
      <c r="U12" s="6">
        <v>0.86487906702120787</v>
      </c>
      <c r="V12" s="2">
        <v>2.6771340166722227E-2</v>
      </c>
      <c r="W12" s="2"/>
    </row>
    <row r="13" spans="1:23" x14ac:dyDescent="0.25">
      <c r="A13" s="2" t="s">
        <v>151</v>
      </c>
      <c r="B13" s="2" t="s">
        <v>152</v>
      </c>
      <c r="C13" s="7">
        <v>-6.6988260436728506</v>
      </c>
      <c r="D13" s="7">
        <v>-5.8603802233137499</v>
      </c>
      <c r="E13" s="7">
        <v>-5.8830027393632456</v>
      </c>
      <c r="F13" s="7">
        <v>-5.3856905745526564</v>
      </c>
      <c r="G13" s="7">
        <v>-4.8568906833907253</v>
      </c>
      <c r="H13" s="7">
        <v>-5.0059134476717313</v>
      </c>
      <c r="I13" s="7">
        <v>-6.1474030021166204</v>
      </c>
      <c r="J13" s="7">
        <v>-5.0828315685383698</v>
      </c>
      <c r="K13" s="7">
        <v>2.0915484727250311</v>
      </c>
      <c r="L13" s="7">
        <v>1.0645714335782506</v>
      </c>
      <c r="M13" s="2">
        <v>2.8505154366140401E-2</v>
      </c>
      <c r="N13" s="6">
        <v>0.46186695539636741</v>
      </c>
      <c r="O13" s="6">
        <v>0.5465668082748989</v>
      </c>
      <c r="P13" s="6">
        <v>0.5718013679575209</v>
      </c>
      <c r="Q13" s="6">
        <v>0.61076808141790417</v>
      </c>
      <c r="R13" s="6">
        <v>0.62920208827335544</v>
      </c>
      <c r="S13" s="6">
        <v>0.39121237023139899</v>
      </c>
      <c r="T13" s="6">
        <v>0.52456798147555406</v>
      </c>
      <c r="U13" s="6">
        <v>0.53173227560501146</v>
      </c>
      <c r="V13" s="2">
        <v>0.93910911407575237</v>
      </c>
      <c r="W13" s="2"/>
    </row>
    <row r="14" spans="1:23" x14ac:dyDescent="0.25">
      <c r="A14" s="2" t="s">
        <v>42</v>
      </c>
      <c r="B14" s="2" t="s">
        <v>43</v>
      </c>
      <c r="C14" s="7">
        <v>-4.9139751327194041</v>
      </c>
      <c r="D14" s="7">
        <v>-4.5710661169039071</v>
      </c>
      <c r="E14" s="7">
        <v>-5.1350515940263097</v>
      </c>
      <c r="F14" s="7">
        <v>-3.9529996010435369</v>
      </c>
      <c r="G14" s="7">
        <v>-3.7611415287857448</v>
      </c>
      <c r="H14" s="7">
        <v>-3.7450231972167449</v>
      </c>
      <c r="I14" s="7">
        <v>-4.8733642812165403</v>
      </c>
      <c r="J14" s="7">
        <v>-3.8197214423486798</v>
      </c>
      <c r="K14" s="7">
        <v>2.0757645903287112</v>
      </c>
      <c r="L14" s="7">
        <v>1.0536428388678607</v>
      </c>
      <c r="M14" s="2">
        <v>4.0087619522569604E-3</v>
      </c>
      <c r="N14" s="6">
        <v>0.28405069931695109</v>
      </c>
      <c r="O14" s="6">
        <v>0.37689102725161377</v>
      </c>
      <c r="P14" s="6">
        <v>0.25740939490628828</v>
      </c>
      <c r="Q14" s="6">
        <v>0.48435077917719133</v>
      </c>
      <c r="R14" s="6">
        <v>0.48960748891433292</v>
      </c>
      <c r="S14" s="6">
        <v>0.32585648133092332</v>
      </c>
      <c r="T14" s="6">
        <v>0.30204989208971172</v>
      </c>
      <c r="U14" s="6">
        <v>0.42593644922592228</v>
      </c>
      <c r="V14" s="2">
        <v>0.12267436874046297</v>
      </c>
      <c r="W14" s="2"/>
    </row>
    <row r="15" spans="1:23" x14ac:dyDescent="0.25">
      <c r="A15" s="2" t="s">
        <v>20</v>
      </c>
      <c r="B15" s="2" t="s">
        <v>72</v>
      </c>
      <c r="C15" s="7">
        <v>-0.13757296100839511</v>
      </c>
      <c r="D15" s="7">
        <v>-0.26402226973625181</v>
      </c>
      <c r="E15" s="7">
        <v>-0.20305519370490371</v>
      </c>
      <c r="F15" s="7">
        <v>0.40339632262165459</v>
      </c>
      <c r="G15" s="7">
        <v>1.0892514643910829</v>
      </c>
      <c r="H15" s="7">
        <v>0.92942945409677158</v>
      </c>
      <c r="I15" s="7">
        <v>-0.20155014148318401</v>
      </c>
      <c r="J15" s="7">
        <v>0.80735908036983595</v>
      </c>
      <c r="K15" s="7">
        <v>2.012389018228983</v>
      </c>
      <c r="L15" s="7">
        <v>1.00890922185302</v>
      </c>
      <c r="M15" s="2">
        <v>8.6750878464021599E-3</v>
      </c>
      <c r="N15" s="6">
        <v>0.83336922613720843</v>
      </c>
      <c r="O15" s="6">
        <v>0.85624707740124162</v>
      </c>
      <c r="P15" s="6">
        <v>0.85540479980873296</v>
      </c>
      <c r="Q15" s="6">
        <v>0.88677551141035438</v>
      </c>
      <c r="R15" s="6">
        <v>0.86973017178377698</v>
      </c>
      <c r="S15" s="6">
        <v>0.82591939668639824</v>
      </c>
      <c r="T15" s="6">
        <v>0.84827385451433335</v>
      </c>
      <c r="U15" s="6">
        <v>0.86042290783717124</v>
      </c>
      <c r="V15" s="2">
        <v>0.56978113601212743</v>
      </c>
      <c r="W15" s="2"/>
    </row>
    <row r="16" spans="1:23" x14ac:dyDescent="0.25">
      <c r="A16" s="2" t="s">
        <v>64</v>
      </c>
      <c r="B16" s="2" t="s">
        <v>65</v>
      </c>
      <c r="C16" s="7">
        <v>-4.0615071161141891</v>
      </c>
      <c r="D16" s="7">
        <v>-3.8562344364667518</v>
      </c>
      <c r="E16" s="7">
        <v>-4.4935184412401217</v>
      </c>
      <c r="F16" s="7">
        <v>-3.2644651319790641</v>
      </c>
      <c r="G16" s="7">
        <v>-3.1296573501703482</v>
      </c>
      <c r="H16" s="7">
        <v>-3.0219502520406221</v>
      </c>
      <c r="I16" s="7">
        <v>-4.1370866646070201</v>
      </c>
      <c r="J16" s="7">
        <v>-3.1386909113966799</v>
      </c>
      <c r="K16" s="7">
        <v>1.9977772777610634</v>
      </c>
      <c r="L16" s="7">
        <v>0.99839575321034013</v>
      </c>
      <c r="M16" s="2">
        <v>7.5977303290097704E-3</v>
      </c>
      <c r="N16" s="6">
        <v>0.59822997730867644</v>
      </c>
      <c r="O16" s="6">
        <v>0.53408726794184036</v>
      </c>
      <c r="P16" s="6">
        <v>0.54241728479623974</v>
      </c>
      <c r="Q16" s="6">
        <v>0.56550037429326871</v>
      </c>
      <c r="R16" s="6">
        <v>0.56654697727053993</v>
      </c>
      <c r="S16" s="6">
        <v>0.52536124446818788</v>
      </c>
      <c r="T16" s="6">
        <v>0.55753393411471841</v>
      </c>
      <c r="U16" s="6">
        <v>0.55213119503235419</v>
      </c>
      <c r="V16" s="2">
        <v>0.83324988018006541</v>
      </c>
      <c r="W16" s="2"/>
    </row>
    <row r="17" spans="1:23" x14ac:dyDescent="0.25">
      <c r="A17" s="2" t="s">
        <v>87</v>
      </c>
      <c r="B17" s="2" t="s">
        <v>88</v>
      </c>
      <c r="C17" s="7">
        <v>-4.8736360659333524</v>
      </c>
      <c r="D17" s="7">
        <v>-5.0202528934625326</v>
      </c>
      <c r="E17" s="7">
        <v>-5.484858308578576</v>
      </c>
      <c r="F17" s="7">
        <v>-3.9542675516250689</v>
      </c>
      <c r="G17" s="7">
        <v>-4.4041174854742193</v>
      </c>
      <c r="H17" s="7">
        <v>-4.0529180297423304</v>
      </c>
      <c r="I17" s="7">
        <v>-5.12624908932482</v>
      </c>
      <c r="J17" s="7">
        <v>-4.1371010222805404</v>
      </c>
      <c r="K17" s="7">
        <v>1.9850124652216219</v>
      </c>
      <c r="L17" s="7">
        <v>0.98914806704427949</v>
      </c>
      <c r="M17" s="2">
        <v>1.25080993497042E-2</v>
      </c>
      <c r="N17" s="6">
        <v>0.29437032714362987</v>
      </c>
      <c r="O17" s="6">
        <v>0.22087247749176819</v>
      </c>
      <c r="P17" s="6">
        <v>0.31187689062240359</v>
      </c>
      <c r="Q17" s="6">
        <v>0.41596913114447748</v>
      </c>
      <c r="R17" s="6">
        <v>0.3640046710217677</v>
      </c>
      <c r="S17" s="6">
        <v>0.42171079033083048</v>
      </c>
      <c r="T17" s="6">
        <v>0.27269234268441989</v>
      </c>
      <c r="U17" s="6">
        <v>0.39969396517885902</v>
      </c>
      <c r="V17" s="2">
        <v>3.0489378561760313E-2</v>
      </c>
      <c r="W17" s="2"/>
    </row>
    <row r="18" spans="1:23" x14ac:dyDescent="0.25">
      <c r="A18" s="2" t="s">
        <v>163</v>
      </c>
      <c r="B18" s="2" t="s">
        <v>164</v>
      </c>
      <c r="C18" s="7">
        <v>-6.1887122152951033</v>
      </c>
      <c r="D18" s="7">
        <v>-5.9251630915285656</v>
      </c>
      <c r="E18" s="7">
        <v>-6.4708761462625919</v>
      </c>
      <c r="F18" s="7">
        <v>-5.5952345309942828</v>
      </c>
      <c r="G18" s="7">
        <v>-4.6981532569618771</v>
      </c>
      <c r="H18" s="7">
        <v>-5.3261054577355562</v>
      </c>
      <c r="I18" s="7">
        <v>-6.1949171510287497</v>
      </c>
      <c r="J18" s="7">
        <v>-5.2064977485639101</v>
      </c>
      <c r="K18" s="7">
        <v>1.9840101445484071</v>
      </c>
      <c r="L18" s="7">
        <v>0.98841940246483961</v>
      </c>
      <c r="M18" s="2">
        <v>3.2931536703112697E-2</v>
      </c>
      <c r="N18" s="6">
        <v>0.4423514153227539</v>
      </c>
      <c r="O18" s="6">
        <v>0.47182023856439592</v>
      </c>
      <c r="P18" s="6">
        <v>0.4957192003089495</v>
      </c>
      <c r="Q18" s="6">
        <v>0.65421470377019053</v>
      </c>
      <c r="R18" s="6">
        <v>0.27981777071706482</v>
      </c>
      <c r="S18" s="6">
        <v>0.40584033163879579</v>
      </c>
      <c r="T18" s="6">
        <v>0.46945421472748161</v>
      </c>
      <c r="U18" s="6">
        <v>0.4203879566444676</v>
      </c>
      <c r="V18" s="2">
        <v>0.67925711484887796</v>
      </c>
      <c r="W18" s="2"/>
    </row>
    <row r="19" spans="1:23" x14ac:dyDescent="0.25">
      <c r="A19" s="2" t="s">
        <v>48</v>
      </c>
      <c r="B19" s="2" t="s">
        <v>49</v>
      </c>
      <c r="C19" s="7">
        <v>-2.099279336662347</v>
      </c>
      <c r="D19" s="7">
        <v>-2.0797166230360169</v>
      </c>
      <c r="E19" s="7">
        <v>-2.1300376307319091</v>
      </c>
      <c r="F19" s="7">
        <v>-1.023090227643507</v>
      </c>
      <c r="G19" s="7">
        <v>-0.88090847820536666</v>
      </c>
      <c r="H19" s="7">
        <v>-1.4537494388210579</v>
      </c>
      <c r="I19" s="7">
        <v>-2.10301119681009</v>
      </c>
      <c r="J19" s="7">
        <v>-1.11924938155664</v>
      </c>
      <c r="K19" s="7">
        <v>1.977615307284883</v>
      </c>
      <c r="L19" s="7">
        <v>0.98376181525345019</v>
      </c>
      <c r="M19" s="2">
        <v>4.7058805740113601E-3</v>
      </c>
      <c r="N19" s="6">
        <v>0.25052345154976902</v>
      </c>
      <c r="O19" s="6">
        <v>0.20132172358056749</v>
      </c>
      <c r="P19" s="6">
        <v>0.2330718253492981</v>
      </c>
      <c r="Q19" s="6">
        <v>0.35689092873873141</v>
      </c>
      <c r="R19" s="6">
        <v>0.40495912631387793</v>
      </c>
      <c r="S19" s="6">
        <v>0.28590434576659879</v>
      </c>
      <c r="T19" s="6">
        <v>0.22737511650867751</v>
      </c>
      <c r="U19" s="6">
        <v>0.34571839304556579</v>
      </c>
      <c r="V19" s="2">
        <v>2.5327243541814638E-2</v>
      </c>
      <c r="W19" s="2"/>
    </row>
    <row r="20" spans="1:23" x14ac:dyDescent="0.25">
      <c r="A20" s="2" t="s">
        <v>141</v>
      </c>
      <c r="B20" s="2" t="s">
        <v>142</v>
      </c>
      <c r="C20" s="7">
        <v>-5.2679741664999948</v>
      </c>
      <c r="D20" s="7">
        <v>-4.413324732027573</v>
      </c>
      <c r="E20" s="7">
        <v>-4.857044844446671</v>
      </c>
      <c r="F20" s="7">
        <v>-4.1040506535627754</v>
      </c>
      <c r="G20" s="7">
        <v>-3.844153058126262</v>
      </c>
      <c r="H20" s="7">
        <v>-3.7309765625279829</v>
      </c>
      <c r="I20" s="7">
        <v>-4.8461145809914097</v>
      </c>
      <c r="J20" s="7">
        <v>-3.8930600914056699</v>
      </c>
      <c r="K20" s="7">
        <v>1.9359671725368497</v>
      </c>
      <c r="L20" s="7">
        <v>0.95305448958573968</v>
      </c>
      <c r="M20" s="2">
        <v>2.4337559867447098E-2</v>
      </c>
      <c r="N20" s="6">
        <v>0.65450387758454531</v>
      </c>
      <c r="O20" s="6">
        <v>0.62269232375749139</v>
      </c>
      <c r="P20" s="6">
        <v>0.62889862624032344</v>
      </c>
      <c r="Q20" s="6">
        <v>0.60283521544153518</v>
      </c>
      <c r="R20" s="6">
        <v>0.71776239836837696</v>
      </c>
      <c r="S20" s="6">
        <v>0.72763476959456352</v>
      </c>
      <c r="T20" s="6">
        <v>0.63521702181892004</v>
      </c>
      <c r="U20" s="6">
        <v>0.68029548231270898</v>
      </c>
      <c r="V20" s="2">
        <v>0.33395175833516</v>
      </c>
      <c r="W20" s="2"/>
    </row>
    <row r="21" spans="1:23" x14ac:dyDescent="0.25">
      <c r="A21" s="2" t="s">
        <v>26</v>
      </c>
      <c r="B21" s="2" t="s">
        <v>27</v>
      </c>
      <c r="C21" s="7">
        <v>-6.247735296234703</v>
      </c>
      <c r="D21" s="7">
        <v>-6.1667350214998038</v>
      </c>
      <c r="E21" s="7">
        <v>-6.3597542136463154</v>
      </c>
      <c r="F21" s="7">
        <v>-5.1004707397748987</v>
      </c>
      <c r="G21" s="7">
        <v>-5.4637053341817916</v>
      </c>
      <c r="H21" s="7">
        <v>-5.4189662388500048</v>
      </c>
      <c r="I21" s="7">
        <v>-6.2580748437936098</v>
      </c>
      <c r="J21" s="7">
        <v>-5.3277141042688996</v>
      </c>
      <c r="K21" s="7">
        <v>1.9057524615044465</v>
      </c>
      <c r="L21" s="7">
        <v>0.93036073952471032</v>
      </c>
      <c r="M21" s="2">
        <v>1.86487924320828E-3</v>
      </c>
      <c r="N21" s="6">
        <v>9.8522971074748208E-2</v>
      </c>
      <c r="O21" s="6">
        <v>4.174722770664873E-2</v>
      </c>
      <c r="P21" s="6">
        <v>8.0455949517459158E-2</v>
      </c>
      <c r="Q21" s="6">
        <v>0.13511598514447659</v>
      </c>
      <c r="R21" s="6">
        <v>0.13824655619797169</v>
      </c>
      <c r="S21" s="6">
        <v>0.13210300567508659</v>
      </c>
      <c r="T21" s="6">
        <v>6.9168406170371774E-2</v>
      </c>
      <c r="U21" s="6">
        <v>0.13513191071023309</v>
      </c>
      <c r="V21" s="2">
        <v>6.1260462652919012E-2</v>
      </c>
      <c r="W21" s="2"/>
    </row>
    <row r="22" spans="1:23" x14ac:dyDescent="0.25">
      <c r="A22" s="2" t="s">
        <v>73</v>
      </c>
      <c r="B22" s="2" t="s">
        <v>74</v>
      </c>
      <c r="C22" s="7">
        <v>-5.267592795657948</v>
      </c>
      <c r="D22" s="7">
        <v>-5.3453783557192933</v>
      </c>
      <c r="E22" s="7">
        <v>-5.2774620797315217</v>
      </c>
      <c r="F22" s="7">
        <v>-4.04899521087812</v>
      </c>
      <c r="G22" s="7">
        <v>-4.7286950623915267</v>
      </c>
      <c r="H22" s="7">
        <v>-4.3255668850918889</v>
      </c>
      <c r="I22" s="7">
        <v>-5.2968110770362502</v>
      </c>
      <c r="J22" s="7">
        <v>-4.3677523861205101</v>
      </c>
      <c r="K22" s="7">
        <v>1.9040332742401938</v>
      </c>
      <c r="L22" s="7">
        <v>0.92905869091574012</v>
      </c>
      <c r="M22" s="2">
        <v>9.5033240775336397E-3</v>
      </c>
      <c r="N22" s="6">
        <v>0.51128581726744415</v>
      </c>
      <c r="O22" s="6">
        <v>0.37608999075530952</v>
      </c>
      <c r="P22" s="6">
        <v>0.4954223392983898</v>
      </c>
      <c r="Q22" s="6">
        <v>0.54802309439496544</v>
      </c>
      <c r="R22" s="6">
        <v>0.60001436231861505</v>
      </c>
      <c r="S22" s="6">
        <v>0.62124714866027697</v>
      </c>
      <c r="T22" s="6">
        <v>0.45671334556554449</v>
      </c>
      <c r="U22" s="6">
        <v>0.58894531546088924</v>
      </c>
      <c r="V22" s="2">
        <v>7.1648846849208206E-2</v>
      </c>
      <c r="W22" s="2"/>
    </row>
    <row r="23" spans="1:23" x14ac:dyDescent="0.25">
      <c r="A23" s="2" t="s">
        <v>68</v>
      </c>
      <c r="B23" s="2" t="s">
        <v>69</v>
      </c>
      <c r="C23" s="7">
        <v>-1.829170376371714</v>
      </c>
      <c r="D23" s="7">
        <v>-2.007187639783778</v>
      </c>
      <c r="E23" s="7">
        <v>-1.806168827180997</v>
      </c>
      <c r="F23" s="7">
        <v>-1.1866633742677379</v>
      </c>
      <c r="G23" s="7">
        <v>-0.60640165101724897</v>
      </c>
      <c r="H23" s="7">
        <v>-1.090158011296726</v>
      </c>
      <c r="I23" s="7">
        <v>-1.8808422811121599</v>
      </c>
      <c r="J23" s="7">
        <v>-0.96107434552723803</v>
      </c>
      <c r="K23" s="7">
        <v>1.891810962110744</v>
      </c>
      <c r="L23" s="7">
        <v>0.91976793558492187</v>
      </c>
      <c r="M23" s="2">
        <v>8.4597595338545706E-3</v>
      </c>
      <c r="N23" s="6">
        <v>0.51151530685224944</v>
      </c>
      <c r="O23" s="6">
        <v>0.47652266122574061</v>
      </c>
      <c r="P23" s="6">
        <v>0.50265784157831694</v>
      </c>
      <c r="Q23" s="6">
        <v>0.66363372731878978</v>
      </c>
      <c r="R23" s="6">
        <v>0.55321227831418462</v>
      </c>
      <c r="S23" s="6">
        <v>0.47876373258776428</v>
      </c>
      <c r="T23" s="6">
        <v>0.49667414360559958</v>
      </c>
      <c r="U23" s="6">
        <v>0.56016224608452636</v>
      </c>
      <c r="V23" s="2">
        <v>0.28202574190262958</v>
      </c>
      <c r="W23" s="2"/>
    </row>
    <row r="24" spans="1:23" x14ac:dyDescent="0.25">
      <c r="A24" s="2" t="s">
        <v>137</v>
      </c>
      <c r="B24" s="2" t="s">
        <v>138</v>
      </c>
      <c r="C24" s="7">
        <v>-6.8727574651895864</v>
      </c>
      <c r="D24" s="7">
        <v>-6.447868664276398</v>
      </c>
      <c r="E24" s="7">
        <v>-6.1404218986741093</v>
      </c>
      <c r="F24" s="7">
        <v>-5.512220656056904</v>
      </c>
      <c r="G24" s="7">
        <v>-5.3694178351654456</v>
      </c>
      <c r="H24" s="7">
        <v>-5.8389888463515378</v>
      </c>
      <c r="I24" s="7">
        <v>-6.4870160093800298</v>
      </c>
      <c r="J24" s="7">
        <v>-5.5735424458579601</v>
      </c>
      <c r="K24" s="7">
        <v>1.8835751096790372</v>
      </c>
      <c r="L24" s="7">
        <v>0.91347356352206976</v>
      </c>
      <c r="M24" s="2">
        <v>2.2761298042542601E-2</v>
      </c>
      <c r="N24" s="6">
        <v>0.26318849529335892</v>
      </c>
      <c r="O24" s="6">
        <v>0.1168249524635229</v>
      </c>
      <c r="P24" s="6">
        <v>0.40401512957951868</v>
      </c>
      <c r="Q24" s="6">
        <v>0.1846183936742572</v>
      </c>
      <c r="R24" s="6">
        <v>0.24581293337788121</v>
      </c>
      <c r="S24" s="6">
        <v>0.13972963082241541</v>
      </c>
      <c r="T24" s="6">
        <v>0.2315972408039097</v>
      </c>
      <c r="U24" s="6">
        <v>0.1850927478818592</v>
      </c>
      <c r="V24" s="2">
        <v>0.60401219583095622</v>
      </c>
      <c r="W24" s="2"/>
    </row>
    <row r="25" spans="1:23" x14ac:dyDescent="0.25">
      <c r="A25" s="2" t="s">
        <v>30</v>
      </c>
      <c r="B25" s="2" t="s">
        <v>31</v>
      </c>
      <c r="C25" s="7">
        <v>-4.556221498116412</v>
      </c>
      <c r="D25" s="7">
        <v>-4.792471693773134</v>
      </c>
      <c r="E25" s="7">
        <v>-4.938657881224251</v>
      </c>
      <c r="F25" s="7">
        <v>-3.7294801252835792</v>
      </c>
      <c r="G25" s="7">
        <v>-3.889692970278785</v>
      </c>
      <c r="H25" s="7">
        <v>-3.948955958978841</v>
      </c>
      <c r="I25" s="7">
        <v>-4.7624503577045996</v>
      </c>
      <c r="J25" s="7">
        <v>-3.8560430181804</v>
      </c>
      <c r="K25" s="7">
        <v>1.8743720409432121</v>
      </c>
      <c r="L25" s="7">
        <v>0.90640733952419994</v>
      </c>
      <c r="M25" s="2">
        <v>2.1783919537880299E-3</v>
      </c>
      <c r="N25" s="6">
        <v>0.52458871445456667</v>
      </c>
      <c r="O25" s="6">
        <v>0.47695777030460329</v>
      </c>
      <c r="P25" s="6">
        <v>0.5636664141671387</v>
      </c>
      <c r="Q25" s="6">
        <v>0.59776985192568943</v>
      </c>
      <c r="R25" s="6">
        <v>0.52891449304364191</v>
      </c>
      <c r="S25" s="6">
        <v>0.43279085731188011</v>
      </c>
      <c r="T25" s="6">
        <v>0.52052350245075518</v>
      </c>
      <c r="U25" s="6">
        <v>0.51530677342287645</v>
      </c>
      <c r="V25" s="2">
        <v>0.92875593448101701</v>
      </c>
      <c r="W25" s="2"/>
    </row>
    <row r="26" spans="1:23" x14ac:dyDescent="0.25">
      <c r="A26" s="2" t="s">
        <v>125</v>
      </c>
      <c r="B26" s="2" t="s">
        <v>126</v>
      </c>
      <c r="C26" s="7">
        <v>-4.278315651700499</v>
      </c>
      <c r="D26" s="7">
        <v>-4.0182459337604213</v>
      </c>
      <c r="E26" s="7">
        <v>-3.839884320053113</v>
      </c>
      <c r="F26" s="7">
        <v>-2.8614684143808891</v>
      </c>
      <c r="G26" s="7">
        <v>-3.0225770417091482</v>
      </c>
      <c r="H26" s="7">
        <v>-3.5480658295498571</v>
      </c>
      <c r="I26" s="7">
        <v>-4.0454819685046797</v>
      </c>
      <c r="J26" s="7">
        <v>-3.1440370952132999</v>
      </c>
      <c r="K26" s="7">
        <v>1.8679358026981234</v>
      </c>
      <c r="L26" s="7">
        <v>0.90144487329137979</v>
      </c>
      <c r="M26" s="2">
        <v>2.0732833196677E-2</v>
      </c>
      <c r="N26" s="6">
        <v>0.14690836043666769</v>
      </c>
      <c r="O26" s="6">
        <v>0.119621168648749</v>
      </c>
      <c r="P26" s="6">
        <v>0.15078898304375499</v>
      </c>
      <c r="Q26" s="6">
        <v>0.24578818835162269</v>
      </c>
      <c r="R26" s="6">
        <v>0.32231831035784592</v>
      </c>
      <c r="S26" s="6">
        <v>0.19075528964719921</v>
      </c>
      <c r="T26" s="6">
        <v>0.1383804446246388</v>
      </c>
      <c r="U26" s="6">
        <v>0.24723361857178561</v>
      </c>
      <c r="V26" s="2">
        <v>2.6061824546855433E-2</v>
      </c>
      <c r="W26" s="2"/>
    </row>
    <row r="27" spans="1:23" x14ac:dyDescent="0.25">
      <c r="A27" s="2" t="s">
        <v>34</v>
      </c>
      <c r="B27" s="2" t="s">
        <v>35</v>
      </c>
      <c r="C27" s="7">
        <v>-5.7894109933320683</v>
      </c>
      <c r="D27" s="7">
        <v>-6.0232914445720098</v>
      </c>
      <c r="E27" s="7">
        <v>-6.2143143594068748</v>
      </c>
      <c r="F27" s="7">
        <v>-5.1376714408074102</v>
      </c>
      <c r="G27" s="7">
        <v>-5.2142587023332814</v>
      </c>
      <c r="H27" s="7">
        <v>-4.9940351490156871</v>
      </c>
      <c r="I27" s="7">
        <v>-6.0090055991036504</v>
      </c>
      <c r="J27" s="7">
        <v>-5.1153217640521298</v>
      </c>
      <c r="K27" s="7">
        <v>1.8579141441498779</v>
      </c>
      <c r="L27" s="7">
        <v>0.8936838350515206</v>
      </c>
      <c r="M27" s="2">
        <v>2.9926547362185102E-3</v>
      </c>
      <c r="N27" s="6">
        <v>0.35502007874786978</v>
      </c>
      <c r="O27" s="6">
        <v>0.20934759398225891</v>
      </c>
      <c r="P27" s="6">
        <v>0.26040627852894449</v>
      </c>
      <c r="Q27" s="6">
        <v>0.38228328605761841</v>
      </c>
      <c r="R27" s="6">
        <v>0.38878004002526328</v>
      </c>
      <c r="S27" s="6">
        <v>0.41897084540634522</v>
      </c>
      <c r="T27" s="6">
        <v>0.26848752637216772</v>
      </c>
      <c r="U27" s="6">
        <v>0.3963610996033029</v>
      </c>
      <c r="V27" s="2">
        <v>6.6759076232519907E-2</v>
      </c>
      <c r="W27" s="2"/>
    </row>
    <row r="28" spans="1:23" x14ac:dyDescent="0.25">
      <c r="A28" s="2" t="s">
        <v>77</v>
      </c>
      <c r="B28" s="2" t="s">
        <v>78</v>
      </c>
      <c r="C28" s="7">
        <v>-2.1709224390787991</v>
      </c>
      <c r="D28" s="7">
        <v>-2.360806655681019</v>
      </c>
      <c r="E28" s="7">
        <v>-2.7464656201322142</v>
      </c>
      <c r="F28" s="7">
        <v>-1.359473801645205</v>
      </c>
      <c r="G28" s="7">
        <v>-1.646713518175815</v>
      </c>
      <c r="H28" s="7">
        <v>-1.5998784855952599</v>
      </c>
      <c r="I28" s="7">
        <v>-2.4260649049640102</v>
      </c>
      <c r="J28" s="7">
        <v>-1.5353552684720899</v>
      </c>
      <c r="K28" s="7">
        <v>1.8540878929709945</v>
      </c>
      <c r="L28" s="7">
        <v>0.89070963649192025</v>
      </c>
      <c r="M28" s="2">
        <v>9.6128111732767703E-3</v>
      </c>
      <c r="N28" s="6">
        <v>0.49369107527519829</v>
      </c>
      <c r="O28" s="6">
        <v>0.29106130871348679</v>
      </c>
      <c r="P28" s="6">
        <v>0.40462987497700331</v>
      </c>
      <c r="Q28" s="6">
        <v>0.53969598794329854</v>
      </c>
      <c r="R28" s="6">
        <v>0.48798847196171008</v>
      </c>
      <c r="S28" s="6">
        <v>0.47850124985190451</v>
      </c>
      <c r="T28" s="6">
        <v>0.38740560482947189</v>
      </c>
      <c r="U28" s="6">
        <v>0.50135722304789609</v>
      </c>
      <c r="V28" s="2">
        <v>0.17914701135307948</v>
      </c>
      <c r="W28" s="2"/>
    </row>
    <row r="29" spans="1:23" x14ac:dyDescent="0.25">
      <c r="A29" s="2" t="s">
        <v>161</v>
      </c>
      <c r="B29" s="2" t="s">
        <v>162</v>
      </c>
      <c r="C29" s="7">
        <v>-6.187317875603612</v>
      </c>
      <c r="D29" s="7">
        <v>-6.1481490949895283</v>
      </c>
      <c r="E29" s="7">
        <v>-6.8752545107214482</v>
      </c>
      <c r="F29" s="7">
        <v>-5.4951914659100201</v>
      </c>
      <c r="G29" s="7">
        <v>-5.2865707989976727</v>
      </c>
      <c r="H29" s="7">
        <v>-5.7757108126385139</v>
      </c>
      <c r="I29" s="7">
        <v>-6.4035738271048599</v>
      </c>
      <c r="J29" s="7">
        <v>-5.5191576925153996</v>
      </c>
      <c r="K29" s="7">
        <v>1.8460173784213294</v>
      </c>
      <c r="L29" s="7">
        <v>0.88441613458946022</v>
      </c>
      <c r="M29" s="2">
        <v>3.25361627000883E-2</v>
      </c>
      <c r="N29" s="6">
        <v>0.57769524786940174</v>
      </c>
      <c r="O29" s="6">
        <v>0.67043425099901721</v>
      </c>
      <c r="P29" s="6">
        <v>0.47490256697055788</v>
      </c>
      <c r="Q29" s="6">
        <v>0.66978596320414108</v>
      </c>
      <c r="R29" s="6">
        <v>0.75548008994407612</v>
      </c>
      <c r="S29" s="6">
        <v>0.64697795581968753</v>
      </c>
      <c r="T29" s="6">
        <v>0.56870428667741924</v>
      </c>
      <c r="U29" s="6">
        <v>0.68920674038815688</v>
      </c>
      <c r="V29" s="2">
        <v>0.15655253416200346</v>
      </c>
      <c r="W29" s="2"/>
    </row>
    <row r="30" spans="1:23" x14ac:dyDescent="0.25">
      <c r="A30" s="2" t="s">
        <v>20</v>
      </c>
      <c r="B30" s="2" t="s">
        <v>21</v>
      </c>
      <c r="C30" s="7">
        <v>0.20148496250646811</v>
      </c>
      <c r="D30" s="7">
        <v>9.4104237456750894E-2</v>
      </c>
      <c r="E30" s="7">
        <v>8.3711745123130399E-2</v>
      </c>
      <c r="F30" s="7">
        <v>1.014491588499316</v>
      </c>
      <c r="G30" s="7">
        <v>1.098843111653792</v>
      </c>
      <c r="H30" s="7">
        <v>0.88565396994432177</v>
      </c>
      <c r="I30" s="7">
        <v>0.12643364836211601</v>
      </c>
      <c r="J30" s="7">
        <v>0.99966289003247699</v>
      </c>
      <c r="K30" s="7">
        <v>1.8317584128594229</v>
      </c>
      <c r="L30" s="7">
        <v>0.87322924167036109</v>
      </c>
      <c r="M30" s="2">
        <v>2.72794063307565E-4</v>
      </c>
      <c r="N30" s="6">
        <v>0.41625394398778981</v>
      </c>
      <c r="O30" s="6">
        <v>0.36029064278530248</v>
      </c>
      <c r="P30" s="6">
        <v>0.40325628563850269</v>
      </c>
      <c r="Q30" s="6">
        <v>0.51159937129838107</v>
      </c>
      <c r="R30" s="6">
        <v>0.46579783287295268</v>
      </c>
      <c r="S30" s="6">
        <v>0.41286092058264212</v>
      </c>
      <c r="T30" s="6">
        <v>0.3925221449194472</v>
      </c>
      <c r="U30" s="6">
        <v>0.46164742143342519</v>
      </c>
      <c r="V30" s="2">
        <v>9.9617692375249312E-2</v>
      </c>
      <c r="W30" s="2"/>
    </row>
    <row r="31" spans="1:23" x14ac:dyDescent="0.25">
      <c r="A31" s="2" t="s">
        <v>28</v>
      </c>
      <c r="B31" s="2" t="s">
        <v>29</v>
      </c>
      <c r="C31" s="7">
        <v>-3.139215699127456</v>
      </c>
      <c r="D31" s="7">
        <v>-2.896793813680838</v>
      </c>
      <c r="E31" s="7">
        <v>-3.1626558306187369</v>
      </c>
      <c r="F31" s="7">
        <v>-2.1813584922292062</v>
      </c>
      <c r="G31" s="7">
        <v>-2.0544430770554261</v>
      </c>
      <c r="H31" s="7">
        <v>-2.3608943531037601</v>
      </c>
      <c r="I31" s="7">
        <v>-3.0662217811423398</v>
      </c>
      <c r="J31" s="7">
        <v>-2.1988986407961302</v>
      </c>
      <c r="K31" s="7">
        <v>1.824274893341316</v>
      </c>
      <c r="L31" s="7">
        <v>0.8673231403462095</v>
      </c>
      <c r="M31" s="2">
        <v>2.1318013792493199E-3</v>
      </c>
      <c r="N31" s="6">
        <v>0.42922525939673872</v>
      </c>
      <c r="O31" s="6">
        <v>0.44919937012211297</v>
      </c>
      <c r="P31" s="6">
        <v>0.37574196657339543</v>
      </c>
      <c r="Q31" s="6">
        <v>0.52898429152777549</v>
      </c>
      <c r="R31" s="6">
        <v>0.48429683930558021</v>
      </c>
      <c r="S31" s="6">
        <v>0.4654738045626845</v>
      </c>
      <c r="T31" s="6">
        <v>0.41687389953840148</v>
      </c>
      <c r="U31" s="6">
        <v>0.49220937934331671</v>
      </c>
      <c r="V31" s="2">
        <v>6.4420120784762308E-2</v>
      </c>
      <c r="W31" s="2"/>
    </row>
    <row r="32" spans="1:23" x14ac:dyDescent="0.25">
      <c r="A32" s="2" t="s">
        <v>193</v>
      </c>
      <c r="B32" s="2" t="s">
        <v>194</v>
      </c>
      <c r="C32" s="7">
        <v>-6.0447294083071066</v>
      </c>
      <c r="D32" s="7">
        <v>-5.470862682880016</v>
      </c>
      <c r="E32" s="7">
        <v>-5.7132922836344013</v>
      </c>
      <c r="F32" s="7">
        <v>-4.3869517048738382</v>
      </c>
      <c r="G32" s="7">
        <v>-5.2259346473193284</v>
      </c>
      <c r="H32" s="7">
        <v>-5.0304493574854812</v>
      </c>
      <c r="I32" s="7">
        <v>-5.7429614582738404</v>
      </c>
      <c r="J32" s="7">
        <v>-4.8811119032262198</v>
      </c>
      <c r="K32" s="7">
        <v>1.8173667071162556</v>
      </c>
      <c r="L32" s="7">
        <v>0.86184955504762073</v>
      </c>
      <c r="M32" s="2">
        <v>4.6724111978453102E-2</v>
      </c>
      <c r="N32" s="6">
        <v>0.39442865871345739</v>
      </c>
      <c r="O32" s="6">
        <v>0.39796857135147418</v>
      </c>
      <c r="P32" s="6">
        <v>0.4291463135438246</v>
      </c>
      <c r="Q32" s="6">
        <v>0.71347582609689431</v>
      </c>
      <c r="R32" s="6">
        <v>0.75128807161701938</v>
      </c>
      <c r="S32" s="6">
        <v>0.53050112610423139</v>
      </c>
      <c r="T32" s="6">
        <v>0.40688736905056661</v>
      </c>
      <c r="U32" s="6">
        <v>0.65759326345222235</v>
      </c>
      <c r="V32" s="2">
        <v>1.2655342690295784E-2</v>
      </c>
      <c r="W32" s="2"/>
    </row>
    <row r="33" spans="1:23" x14ac:dyDescent="0.25">
      <c r="A33" s="2" t="s">
        <v>16</v>
      </c>
      <c r="B33" s="2" t="s">
        <v>17</v>
      </c>
      <c r="C33" s="7">
        <v>-2.8358718872310331</v>
      </c>
      <c r="D33" s="7">
        <v>-2.7745251562228721</v>
      </c>
      <c r="E33" s="7">
        <v>-2.7652898133811639</v>
      </c>
      <c r="F33" s="7">
        <v>-2.001701851886764</v>
      </c>
      <c r="G33" s="7">
        <v>-1.877635921363211</v>
      </c>
      <c r="H33" s="7">
        <v>-1.91771840232864</v>
      </c>
      <c r="I33" s="7">
        <v>-2.7918956189450199</v>
      </c>
      <c r="J33" s="7">
        <v>-1.9323520585262099</v>
      </c>
      <c r="K33" s="7">
        <v>1.8144641599902673</v>
      </c>
      <c r="L33" s="7">
        <v>0.85954356041881019</v>
      </c>
      <c r="M33" s="2">
        <v>3.6086512558960302E-5</v>
      </c>
      <c r="N33" s="6">
        <v>0.65765540658182464</v>
      </c>
      <c r="O33" s="6">
        <v>0.49459426198160578</v>
      </c>
      <c r="P33" s="6">
        <v>0.62975554109010479</v>
      </c>
      <c r="Q33" s="6">
        <v>0.71872351561250625</v>
      </c>
      <c r="R33" s="6">
        <v>0.69164116721488944</v>
      </c>
      <c r="S33" s="6">
        <v>0.65200967686497535</v>
      </c>
      <c r="T33" s="6">
        <v>0.58948553851758689</v>
      </c>
      <c r="U33" s="6">
        <v>0.68690853139756891</v>
      </c>
      <c r="V33" s="2">
        <v>0.1756135737883236</v>
      </c>
      <c r="W33" s="2"/>
    </row>
    <row r="34" spans="1:23" x14ac:dyDescent="0.25">
      <c r="A34" s="2" t="s">
        <v>135</v>
      </c>
      <c r="B34" s="2" t="s">
        <v>136</v>
      </c>
      <c r="C34" s="7">
        <v>-5.9421524200900562</v>
      </c>
      <c r="D34" s="7">
        <v>-5.4919703112444651</v>
      </c>
      <c r="E34" s="7">
        <v>-5.7806262307444456</v>
      </c>
      <c r="F34" s="7">
        <v>-5.068652527770297</v>
      </c>
      <c r="G34" s="7">
        <v>-4.4955568509351194</v>
      </c>
      <c r="H34" s="7">
        <v>-5.092035451969017</v>
      </c>
      <c r="I34" s="7">
        <v>-5.7382496540263199</v>
      </c>
      <c r="J34" s="7">
        <v>-4.88541494355814</v>
      </c>
      <c r="K34" s="7">
        <v>1.8060460897981923</v>
      </c>
      <c r="L34" s="7">
        <v>0.85283471046817994</v>
      </c>
      <c r="M34" s="2">
        <v>2.22783150958204E-2</v>
      </c>
      <c r="N34" s="6">
        <v>0.61096390122666577</v>
      </c>
      <c r="O34" s="6">
        <v>0.47208609554714043</v>
      </c>
      <c r="P34" s="6">
        <v>0.36437166545135719</v>
      </c>
      <c r="Q34" s="6">
        <v>0.56019923714284525</v>
      </c>
      <c r="R34" s="6">
        <v>0.54912858472517634</v>
      </c>
      <c r="S34" s="6">
        <v>0.64957243037076862</v>
      </c>
      <c r="T34" s="6">
        <v>0.47191138239388258</v>
      </c>
      <c r="U34" s="6">
        <v>0.58463038447674465</v>
      </c>
      <c r="V34" s="2">
        <v>0.2475391743361228</v>
      </c>
      <c r="W34" s="2"/>
    </row>
    <row r="35" spans="1:23" x14ac:dyDescent="0.25">
      <c r="A35" s="2" t="s">
        <v>197</v>
      </c>
      <c r="B35" s="2" t="s">
        <v>198</v>
      </c>
      <c r="C35" s="7">
        <v>-2.0286484670220708</v>
      </c>
      <c r="D35" s="7">
        <v>-1.807639191791907</v>
      </c>
      <c r="E35" s="7">
        <v>-2.2006509616604011</v>
      </c>
      <c r="F35" s="7">
        <v>-0.62423810452031425</v>
      </c>
      <c r="G35" s="7">
        <v>-1.2867768399724011</v>
      </c>
      <c r="H35" s="7">
        <v>-1.572265660984117</v>
      </c>
      <c r="I35" s="7">
        <v>-2.0123128734914602</v>
      </c>
      <c r="J35" s="7">
        <v>-1.16109353515894</v>
      </c>
      <c r="K35" s="7">
        <v>1.8040250085975371</v>
      </c>
      <c r="L35" s="7">
        <v>0.85121933833252028</v>
      </c>
      <c r="M35" s="2">
        <v>4.8332057102355802E-2</v>
      </c>
      <c r="N35" s="6">
        <v>0.59982842062453423</v>
      </c>
      <c r="O35" s="6">
        <v>0.53947625016408474</v>
      </c>
      <c r="P35" s="6">
        <v>0.6332268519095583</v>
      </c>
      <c r="Q35" s="6">
        <v>0.69939688260760968</v>
      </c>
      <c r="R35" s="6">
        <v>0.67994046434161259</v>
      </c>
      <c r="S35" s="6">
        <v>0.61133678059686325</v>
      </c>
      <c r="T35" s="6">
        <v>0.58954853442066057</v>
      </c>
      <c r="U35" s="6">
        <v>0.66245802947167931</v>
      </c>
      <c r="V35" s="2">
        <v>0.13501863574659098</v>
      </c>
      <c r="W35" s="2"/>
    </row>
    <row r="36" spans="1:23" x14ac:dyDescent="0.25">
      <c r="A36" s="2" t="s">
        <v>113</v>
      </c>
      <c r="B36" s="2" t="s">
        <v>114</v>
      </c>
      <c r="C36" s="7">
        <v>-3.2230147399970361</v>
      </c>
      <c r="D36" s="7">
        <v>-2.6853179522853932</v>
      </c>
      <c r="E36" s="7">
        <v>-2.945276179779607</v>
      </c>
      <c r="F36" s="7">
        <v>-1.84086032450656</v>
      </c>
      <c r="G36" s="7">
        <v>-2.1088451788294691</v>
      </c>
      <c r="H36" s="7">
        <v>-2.3542713091110752</v>
      </c>
      <c r="I36" s="7">
        <v>-2.9512029573540102</v>
      </c>
      <c r="J36" s="7">
        <v>-2.10132560414903</v>
      </c>
      <c r="K36" s="7">
        <v>1.8023476970212258</v>
      </c>
      <c r="L36" s="7">
        <v>0.84987735320498037</v>
      </c>
      <c r="M36" s="2">
        <v>1.6690953711206699E-2</v>
      </c>
      <c r="N36" s="6">
        <v>0.37773350158495927</v>
      </c>
      <c r="O36" s="6">
        <v>0.29588229513310382</v>
      </c>
      <c r="P36" s="6">
        <v>0.39019771668999698</v>
      </c>
      <c r="Q36" s="6">
        <v>0.4272901473691636</v>
      </c>
      <c r="R36" s="6">
        <v>0.46237107586923548</v>
      </c>
      <c r="S36" s="6">
        <v>0.36550158596966198</v>
      </c>
      <c r="T36" s="6">
        <v>0.35198952206779022</v>
      </c>
      <c r="U36" s="6">
        <v>0.41642257724530468</v>
      </c>
      <c r="V36" s="2">
        <v>0.20562090349257456</v>
      </c>
      <c r="W36" s="2"/>
    </row>
    <row r="37" spans="1:23" x14ac:dyDescent="0.25">
      <c r="A37" s="2" t="s">
        <v>79</v>
      </c>
      <c r="B37" s="2" t="s">
        <v>80</v>
      </c>
      <c r="C37" s="7">
        <v>-4.6109913576904562</v>
      </c>
      <c r="D37" s="7">
        <v>-4.7207280830615623</v>
      </c>
      <c r="E37" s="7">
        <v>-4.4810726999905341</v>
      </c>
      <c r="F37" s="7">
        <v>-4.0580224990221367</v>
      </c>
      <c r="G37" s="7">
        <v>-3.468931873207548</v>
      </c>
      <c r="H37" s="7">
        <v>-3.7461639097126329</v>
      </c>
      <c r="I37" s="7">
        <v>-4.6042640469141798</v>
      </c>
      <c r="J37" s="7">
        <v>-3.75770609398077</v>
      </c>
      <c r="K37" s="7">
        <v>1.7982055630781086</v>
      </c>
      <c r="L37" s="7">
        <v>0.84655795293340996</v>
      </c>
      <c r="M37" s="2">
        <v>9.9699723781969708E-3</v>
      </c>
      <c r="N37" s="6">
        <v>0.88006162280809441</v>
      </c>
      <c r="O37" s="6">
        <v>0.85565430806452314</v>
      </c>
      <c r="P37" s="6">
        <v>0.90221770012524494</v>
      </c>
      <c r="Q37" s="6">
        <v>0.9065057650725038</v>
      </c>
      <c r="R37" s="6">
        <v>0.9037494653623378</v>
      </c>
      <c r="S37" s="6">
        <v>0.94977177432465021</v>
      </c>
      <c r="T37" s="6">
        <v>0.87910534871063351</v>
      </c>
      <c r="U37" s="6">
        <v>0.91977011453950019</v>
      </c>
      <c r="V37" s="2">
        <v>0.11128066815623436</v>
      </c>
      <c r="W37" s="2"/>
    </row>
    <row r="38" spans="1:23" x14ac:dyDescent="0.25">
      <c r="A38" s="2" t="s">
        <v>56</v>
      </c>
      <c r="B38" s="2" t="s">
        <v>57</v>
      </c>
      <c r="C38" s="7">
        <v>1.9403681814480169</v>
      </c>
      <c r="D38" s="7">
        <v>1.6091045665818291</v>
      </c>
      <c r="E38" s="7">
        <v>1.5869633577442761</v>
      </c>
      <c r="F38" s="7">
        <v>2.34043097012291</v>
      </c>
      <c r="G38" s="7">
        <v>2.693278847099517</v>
      </c>
      <c r="H38" s="7">
        <v>2.5973659150120589</v>
      </c>
      <c r="I38" s="7">
        <v>1.7121453685913699</v>
      </c>
      <c r="J38" s="7">
        <v>2.5436919107448301</v>
      </c>
      <c r="K38" s="7">
        <v>1.7795920296313108</v>
      </c>
      <c r="L38" s="7">
        <v>0.83154654215346013</v>
      </c>
      <c r="M38" s="2">
        <v>5.8853672170614503E-3</v>
      </c>
      <c r="N38" s="6">
        <v>0.52976628065584719</v>
      </c>
      <c r="O38" s="6">
        <v>0.47923059697954012</v>
      </c>
      <c r="P38" s="6">
        <v>0.52018904151239154</v>
      </c>
      <c r="Q38" s="6">
        <v>0.55559530746102959</v>
      </c>
      <c r="R38" s="6">
        <v>0.55985272638042349</v>
      </c>
      <c r="S38" s="6">
        <v>0.48670093466935849</v>
      </c>
      <c r="T38" s="6">
        <v>0.50924880255741256</v>
      </c>
      <c r="U38" s="6">
        <v>0.53296437729105983</v>
      </c>
      <c r="V38" s="2">
        <v>0.45384424598748363</v>
      </c>
      <c r="W38" s="2"/>
    </row>
    <row r="39" spans="1:23" x14ac:dyDescent="0.25">
      <c r="A39" s="2" t="s">
        <v>101</v>
      </c>
      <c r="B39" s="2" t="s">
        <v>102</v>
      </c>
      <c r="C39" s="7">
        <v>-6.6464191828003667</v>
      </c>
      <c r="D39" s="7">
        <v>-6.0904953749472579</v>
      </c>
      <c r="E39" s="7">
        <v>-6.1613240206694231</v>
      </c>
      <c r="F39" s="7">
        <v>-5.4493770497332026</v>
      </c>
      <c r="G39" s="7">
        <v>-5.3056230617450177</v>
      </c>
      <c r="H39" s="7">
        <v>-5.6540960857439151</v>
      </c>
      <c r="I39" s="7">
        <v>-6.2994128594723504</v>
      </c>
      <c r="J39" s="7">
        <v>-5.4696987324073802</v>
      </c>
      <c r="K39" s="7">
        <v>1.7773331452870114</v>
      </c>
      <c r="L39" s="7">
        <v>0.82971412706497005</v>
      </c>
      <c r="M39" s="2">
        <v>1.4725969194938401E-2</v>
      </c>
      <c r="N39" s="6">
        <v>0.31281492382066012</v>
      </c>
      <c r="O39" s="6">
        <v>0.34625130140173038</v>
      </c>
      <c r="P39" s="6">
        <v>0.33975715447942839</v>
      </c>
      <c r="Q39" s="6">
        <v>0.42317031162970548</v>
      </c>
      <c r="R39" s="6">
        <v>0.45060569413710838</v>
      </c>
      <c r="S39" s="6">
        <v>0.43087909605479108</v>
      </c>
      <c r="T39" s="6">
        <v>0.33262061569865942</v>
      </c>
      <c r="U39" s="6">
        <v>0.43473282222782561</v>
      </c>
      <c r="V39" s="2">
        <v>1.8090727110064212E-3</v>
      </c>
      <c r="W39" s="2"/>
    </row>
    <row r="40" spans="1:23" x14ac:dyDescent="0.25">
      <c r="A40" s="2" t="s">
        <v>24</v>
      </c>
      <c r="B40" s="2" t="s">
        <v>25</v>
      </c>
      <c r="C40" s="7">
        <v>-6.2859167232772206</v>
      </c>
      <c r="D40" s="7">
        <v>-6.4666754460085754</v>
      </c>
      <c r="E40" s="7">
        <v>-6.2661173341792242</v>
      </c>
      <c r="F40" s="7">
        <v>-5.6516973856804507</v>
      </c>
      <c r="G40" s="7">
        <v>-5.381421074920044</v>
      </c>
      <c r="H40" s="7">
        <v>-5.5516323408961474</v>
      </c>
      <c r="I40" s="7">
        <v>-6.3395698344883398</v>
      </c>
      <c r="J40" s="7">
        <v>-5.52825026716555</v>
      </c>
      <c r="K40" s="7">
        <v>1.7548157587239843</v>
      </c>
      <c r="L40" s="7">
        <v>0.81131956732278965</v>
      </c>
      <c r="M40" s="2">
        <v>1.3265311847808299E-3</v>
      </c>
      <c r="N40" s="6">
        <v>0.58629357915092706</v>
      </c>
      <c r="O40" s="6">
        <v>0.33452354318797939</v>
      </c>
      <c r="P40" s="6">
        <v>0.73471542321197436</v>
      </c>
      <c r="Q40" s="6">
        <v>0.51369979068959537</v>
      </c>
      <c r="R40" s="6">
        <v>0.74210889824724613</v>
      </c>
      <c r="S40" s="6">
        <v>0.51746761517831796</v>
      </c>
      <c r="T40" s="6">
        <v>0.52426837499454193</v>
      </c>
      <c r="U40" s="6">
        <v>0.58213011602027698</v>
      </c>
      <c r="V40" s="2">
        <v>0.71147050889657781</v>
      </c>
      <c r="W40" s="2"/>
    </row>
    <row r="41" spans="1:23" x14ac:dyDescent="0.25">
      <c r="A41" s="2" t="s">
        <v>52</v>
      </c>
      <c r="B41" s="2" t="s">
        <v>53</v>
      </c>
      <c r="C41" s="7">
        <v>-3.5305967101979321</v>
      </c>
      <c r="D41" s="7">
        <v>-3.2617414947733812</v>
      </c>
      <c r="E41" s="7">
        <v>-3.6158140439198672</v>
      </c>
      <c r="F41" s="7">
        <v>-2.532750673919669</v>
      </c>
      <c r="G41" s="7">
        <v>-2.619832261912824</v>
      </c>
      <c r="H41" s="7">
        <v>-2.8708081859538321</v>
      </c>
      <c r="I41" s="7">
        <v>-3.4693840829637299</v>
      </c>
      <c r="J41" s="7">
        <v>-2.67446370726211</v>
      </c>
      <c r="K41" s="7">
        <v>1.7349816156702897</v>
      </c>
      <c r="L41" s="7">
        <v>0.79492037570161989</v>
      </c>
      <c r="M41" s="2">
        <v>5.6845147339871201E-3</v>
      </c>
      <c r="N41" s="6">
        <v>0.48591766769083611</v>
      </c>
      <c r="O41" s="6">
        <v>0.52185902124643802</v>
      </c>
      <c r="P41" s="6">
        <v>0.48913225977184649</v>
      </c>
      <c r="Q41" s="6">
        <v>0.66807772525581943</v>
      </c>
      <c r="R41" s="6">
        <v>0.48855290449224481</v>
      </c>
      <c r="S41" s="6">
        <v>0.55284717274620143</v>
      </c>
      <c r="T41" s="6">
        <v>0.49870922001768248</v>
      </c>
      <c r="U41" s="6">
        <v>0.56508601781854018</v>
      </c>
      <c r="V41" s="2">
        <v>0.25368107740462259</v>
      </c>
      <c r="W41" s="2"/>
    </row>
    <row r="42" spans="1:23" x14ac:dyDescent="0.25">
      <c r="A42" s="2" t="s">
        <v>70</v>
      </c>
      <c r="B42" s="2" t="s">
        <v>71</v>
      </c>
      <c r="C42" s="7">
        <v>-6.2355543715494228</v>
      </c>
      <c r="D42" s="7">
        <v>-6.3147819315910434</v>
      </c>
      <c r="E42" s="7">
        <v>-5.9034215352143846</v>
      </c>
      <c r="F42" s="7">
        <v>-5.1517191826140607</v>
      </c>
      <c r="G42" s="7">
        <v>-5.4510509386545642</v>
      </c>
      <c r="H42" s="7">
        <v>-5.4788717308415809</v>
      </c>
      <c r="I42" s="7">
        <v>-6.1512526127849503</v>
      </c>
      <c r="J42" s="7">
        <v>-5.3605472840367296</v>
      </c>
      <c r="K42" s="7">
        <v>1.7299200079743478</v>
      </c>
      <c r="L42" s="7">
        <v>0.79070532874822064</v>
      </c>
      <c r="M42" s="2">
        <v>8.4861754406354902E-3</v>
      </c>
      <c r="N42" s="6">
        <v>0.30840518649624721</v>
      </c>
      <c r="O42" s="6">
        <v>0.20699082643316641</v>
      </c>
      <c r="P42" s="6">
        <v>0.365273661148313</v>
      </c>
      <c r="Q42" s="6">
        <v>0.38166178865721401</v>
      </c>
      <c r="R42" s="6">
        <v>0.41236975608574622</v>
      </c>
      <c r="S42" s="6">
        <v>0.34810855127570201</v>
      </c>
      <c r="T42" s="6">
        <v>0.28569131828334049</v>
      </c>
      <c r="U42" s="6">
        <v>0.37980445944486307</v>
      </c>
      <c r="V42" s="2">
        <v>0.17970391250559567</v>
      </c>
      <c r="W42" s="2"/>
    </row>
    <row r="43" spans="1:23" x14ac:dyDescent="0.25">
      <c r="A43" s="2" t="s">
        <v>32</v>
      </c>
      <c r="B43" s="2" t="s">
        <v>98</v>
      </c>
      <c r="C43" s="7">
        <v>-3.023908245180849</v>
      </c>
      <c r="D43" s="7">
        <v>-3.1150479720552031</v>
      </c>
      <c r="E43" s="7">
        <v>-2.698964181762459</v>
      </c>
      <c r="F43" s="7">
        <v>-1.977638794695618</v>
      </c>
      <c r="G43" s="7">
        <v>-2.067954853005372</v>
      </c>
      <c r="H43" s="7">
        <v>-2.4317896380406361</v>
      </c>
      <c r="I43" s="7">
        <v>-2.9459734663328399</v>
      </c>
      <c r="J43" s="7">
        <v>-2.1591277619138798</v>
      </c>
      <c r="K43" s="7">
        <v>1.7252981593612697</v>
      </c>
      <c r="L43" s="7">
        <v>0.78684570441896018</v>
      </c>
      <c r="M43" s="2">
        <v>1.37707717269332E-2</v>
      </c>
      <c r="N43" s="6">
        <v>0.41242708494232649</v>
      </c>
      <c r="O43" s="6">
        <v>0.33999458121359433</v>
      </c>
      <c r="P43" s="6">
        <v>0.39113271009478001</v>
      </c>
      <c r="Q43" s="6">
        <v>0.46619754358452381</v>
      </c>
      <c r="R43" s="6">
        <v>0.46553939684563189</v>
      </c>
      <c r="S43" s="6">
        <v>0.38700447209618261</v>
      </c>
      <c r="T43" s="6">
        <v>0.37993949140058209</v>
      </c>
      <c r="U43" s="6">
        <v>0.4379395166305764</v>
      </c>
      <c r="V43" s="2">
        <v>0.16802237348077667</v>
      </c>
      <c r="W43" s="2"/>
    </row>
    <row r="44" spans="1:23" x14ac:dyDescent="0.25">
      <c r="A44" s="2" t="s">
        <v>93</v>
      </c>
      <c r="B44" s="2" t="s">
        <v>94</v>
      </c>
      <c r="C44" s="7">
        <v>-5.2253012935746233</v>
      </c>
      <c r="D44" s="7">
        <v>-4.993899254396589</v>
      </c>
      <c r="E44" s="7">
        <v>-5.619786044441577</v>
      </c>
      <c r="F44" s="7">
        <v>-4.4732900047827542</v>
      </c>
      <c r="G44" s="7">
        <v>-4.4903745868405736</v>
      </c>
      <c r="H44" s="7">
        <v>-4.528572944833801</v>
      </c>
      <c r="I44" s="7">
        <v>-5.2796621974709304</v>
      </c>
      <c r="J44" s="7">
        <v>-4.4974125121523798</v>
      </c>
      <c r="K44" s="7">
        <v>1.7198105920706559</v>
      </c>
      <c r="L44" s="7">
        <v>0.78224968531855066</v>
      </c>
      <c r="M44" s="2">
        <v>1.30087113837158E-2</v>
      </c>
      <c r="N44" s="6">
        <v>0.38702188655032899</v>
      </c>
      <c r="O44" s="6">
        <v>0.31336388777333979</v>
      </c>
      <c r="P44" s="6">
        <v>0.31128113609159258</v>
      </c>
      <c r="Q44" s="6">
        <v>0.49783898668113069</v>
      </c>
      <c r="R44" s="6">
        <v>0.42630867512632731</v>
      </c>
      <c r="S44" s="6">
        <v>0.41932063519321983</v>
      </c>
      <c r="T44" s="6">
        <v>0.33546387429997843</v>
      </c>
      <c r="U44" s="6">
        <v>0.44646399028333478</v>
      </c>
      <c r="V44" s="2">
        <v>3.3675718281031379E-2</v>
      </c>
      <c r="W44" s="2"/>
    </row>
    <row r="45" spans="1:23" x14ac:dyDescent="0.25">
      <c r="A45" s="2" t="s">
        <v>129</v>
      </c>
      <c r="B45" s="2" t="s">
        <v>130</v>
      </c>
      <c r="C45" s="7">
        <v>-3.8549966902152542</v>
      </c>
      <c r="D45" s="7">
        <v>-3.6250200999422622</v>
      </c>
      <c r="E45" s="7">
        <v>-3.7735195230107381</v>
      </c>
      <c r="F45" s="7">
        <v>-3.319930420012303</v>
      </c>
      <c r="G45" s="7">
        <v>-2.6317350121224061</v>
      </c>
      <c r="H45" s="7">
        <v>-2.9812423220647228</v>
      </c>
      <c r="I45" s="7">
        <v>-3.7511787710560802</v>
      </c>
      <c r="J45" s="7">
        <v>-2.97763591806648</v>
      </c>
      <c r="K45" s="7">
        <v>1.7094625922666815</v>
      </c>
      <c r="L45" s="7">
        <v>0.77354285298960013</v>
      </c>
      <c r="M45" s="2">
        <v>2.1063260222675899E-2</v>
      </c>
      <c r="N45" s="6">
        <v>0.9126206276561315</v>
      </c>
      <c r="O45" s="6">
        <v>0.77819076088332262</v>
      </c>
      <c r="P45" s="6">
        <v>0.92761076950266186</v>
      </c>
      <c r="Q45" s="6">
        <v>0.91799090580602261</v>
      </c>
      <c r="R45" s="6">
        <v>0.89883958863878599</v>
      </c>
      <c r="S45" s="6">
        <v>0.80264515356034882</v>
      </c>
      <c r="T45" s="6">
        <v>0.87012312528621039</v>
      </c>
      <c r="U45" s="6">
        <v>0.87166187871758616</v>
      </c>
      <c r="V45" s="2">
        <v>0.98102801422188279</v>
      </c>
      <c r="W45" s="2"/>
    </row>
    <row r="46" spans="1:23" x14ac:dyDescent="0.25">
      <c r="A46" s="2" t="s">
        <v>32</v>
      </c>
      <c r="B46" s="2" t="s">
        <v>146</v>
      </c>
      <c r="C46" s="7">
        <v>-3.0614521248737478</v>
      </c>
      <c r="D46" s="7">
        <v>-2.6364352671691318</v>
      </c>
      <c r="E46" s="7">
        <v>-2.476680525954293</v>
      </c>
      <c r="F46" s="7">
        <v>-1.8024945694194161</v>
      </c>
      <c r="G46" s="7">
        <v>-1.8313794411825839</v>
      </c>
      <c r="H46" s="7">
        <v>-2.2315967430195092</v>
      </c>
      <c r="I46" s="7">
        <v>-2.7248559726657202</v>
      </c>
      <c r="J46" s="7">
        <v>-1.9551569178738399</v>
      </c>
      <c r="K46" s="7">
        <v>1.704914102513069</v>
      </c>
      <c r="L46" s="7">
        <v>0.76969905479188028</v>
      </c>
      <c r="M46" s="2">
        <v>2.5931789143101999E-2</v>
      </c>
      <c r="N46" s="6">
        <v>0.37141984083299029</v>
      </c>
      <c r="O46" s="6">
        <v>0.32554368443651849</v>
      </c>
      <c r="P46" s="6">
        <v>0.40434854821124022</v>
      </c>
      <c r="Q46" s="6">
        <v>0.46082212192486471</v>
      </c>
      <c r="R46" s="6">
        <v>0.47289071835122087</v>
      </c>
      <c r="S46" s="6">
        <v>0.36491719805325401</v>
      </c>
      <c r="T46" s="6">
        <v>0.36565940988112539</v>
      </c>
      <c r="U46" s="6">
        <v>0.43002741844611803</v>
      </c>
      <c r="V46" s="2">
        <v>0.19324620433234155</v>
      </c>
      <c r="W46" s="2"/>
    </row>
    <row r="47" spans="1:23" x14ac:dyDescent="0.25">
      <c r="A47" s="2" t="s">
        <v>105</v>
      </c>
      <c r="B47" s="2" t="s">
        <v>106</v>
      </c>
      <c r="C47" s="7">
        <v>-5.4095349390511291</v>
      </c>
      <c r="D47" s="7">
        <v>-5.1072731935378526</v>
      </c>
      <c r="E47" s="7">
        <v>-5.5957572318914446</v>
      </c>
      <c r="F47" s="7">
        <v>-4.3620526202815304</v>
      </c>
      <c r="G47" s="7">
        <v>-4.726147003750877</v>
      </c>
      <c r="H47" s="7">
        <v>-4.7410668607461917</v>
      </c>
      <c r="I47" s="7">
        <v>-5.3708551214934799</v>
      </c>
      <c r="J47" s="7">
        <v>-4.6097554949262003</v>
      </c>
      <c r="K47" s="7">
        <v>1.6947819004971134</v>
      </c>
      <c r="L47" s="7">
        <v>0.76109962656727947</v>
      </c>
      <c r="M47" s="2">
        <v>1.5696035914495501E-2</v>
      </c>
      <c r="N47" s="6">
        <v>0.22894094692253331</v>
      </c>
      <c r="O47" s="6">
        <v>0.18491917005595271</v>
      </c>
      <c r="P47" s="6">
        <v>0.21483624339963911</v>
      </c>
      <c r="Q47" s="6">
        <v>0.26828432377168732</v>
      </c>
      <c r="R47" s="6">
        <v>0.2777472542723296</v>
      </c>
      <c r="S47" s="6">
        <v>0.26320247973952188</v>
      </c>
      <c r="T47" s="6">
        <v>0.20873934676448641</v>
      </c>
      <c r="U47" s="6">
        <v>0.26967768783963209</v>
      </c>
      <c r="V47" s="2">
        <v>1.7151335491890036E-2</v>
      </c>
      <c r="W47" s="2"/>
    </row>
    <row r="48" spans="1:23" x14ac:dyDescent="0.25">
      <c r="A48" s="2" t="s">
        <v>139</v>
      </c>
      <c r="B48" s="2" t="s">
        <v>140</v>
      </c>
      <c r="C48" s="7">
        <v>-1.3645534853556709</v>
      </c>
      <c r="D48" s="7">
        <v>-1.0925626439849361</v>
      </c>
      <c r="E48" s="7">
        <v>-0.82375558803566484</v>
      </c>
      <c r="F48" s="7">
        <v>-0.62042761452427975</v>
      </c>
      <c r="G48" s="7">
        <v>-0.24836502869423599</v>
      </c>
      <c r="H48" s="7">
        <v>-0.14781045939316681</v>
      </c>
      <c r="I48" s="7">
        <v>-1.09362390579209</v>
      </c>
      <c r="J48" s="7">
        <v>-0.33886770087056101</v>
      </c>
      <c r="K48" s="7">
        <v>1.68734643045986</v>
      </c>
      <c r="L48" s="7">
        <v>0.75475620492152895</v>
      </c>
      <c r="M48" s="2">
        <v>2.3657588527046799E-2</v>
      </c>
      <c r="N48" s="6">
        <v>0.14915068487254601</v>
      </c>
      <c r="O48" s="6">
        <v>0.1886167149168621</v>
      </c>
      <c r="P48" s="6">
        <v>0.17146141245051649</v>
      </c>
      <c r="Q48" s="6">
        <v>0.18496044303910991</v>
      </c>
      <c r="R48" s="6">
        <v>0.18558060343708599</v>
      </c>
      <c r="S48" s="6">
        <v>0.12019114572836311</v>
      </c>
      <c r="T48" s="6">
        <v>0.16896260959550771</v>
      </c>
      <c r="U48" s="6">
        <v>0.1603840975891081</v>
      </c>
      <c r="V48" s="2">
        <v>0.76034842505558431</v>
      </c>
      <c r="W48" s="2"/>
    </row>
    <row r="49" spans="1:23" x14ac:dyDescent="0.25">
      <c r="A49" s="2" t="s">
        <v>89</v>
      </c>
      <c r="B49" s="2" t="s">
        <v>90</v>
      </c>
      <c r="C49" s="7">
        <v>-4.9673342232868194</v>
      </c>
      <c r="D49" s="7">
        <v>-5.4899650928453489</v>
      </c>
      <c r="E49" s="7">
        <v>-5.3038356482005238</v>
      </c>
      <c r="F49" s="7">
        <v>-4.5272673235744341</v>
      </c>
      <c r="G49" s="7">
        <v>-4.3726483305251724</v>
      </c>
      <c r="H49" s="7">
        <v>-4.641805939289271</v>
      </c>
      <c r="I49" s="7">
        <v>-5.2537116547775602</v>
      </c>
      <c r="J49" s="7">
        <v>-4.5139071977962901</v>
      </c>
      <c r="K49" s="7">
        <v>1.6699494784105033</v>
      </c>
      <c r="L49" s="7">
        <v>0.73980445698127018</v>
      </c>
      <c r="M49" s="2">
        <v>1.25523009678615E-2</v>
      </c>
      <c r="N49" s="6">
        <v>0.85686717311719018</v>
      </c>
      <c r="O49" s="6">
        <v>0.55035285860175009</v>
      </c>
      <c r="P49" s="6">
        <v>0.81102761757406117</v>
      </c>
      <c r="Q49" s="6">
        <v>0.71841792542282934</v>
      </c>
      <c r="R49" s="6">
        <v>0.79763396253147745</v>
      </c>
      <c r="S49" s="6">
        <v>0.601386399832604</v>
      </c>
      <c r="T49" s="6">
        <v>0.72587770651543615</v>
      </c>
      <c r="U49" s="6">
        <v>0.70109703965234249</v>
      </c>
      <c r="V49" s="2">
        <v>0.84059367413779462</v>
      </c>
      <c r="W49" s="2"/>
    </row>
    <row r="50" spans="1:23" x14ac:dyDescent="0.25">
      <c r="A50" s="2" t="s">
        <v>36</v>
      </c>
      <c r="B50" s="2" t="s">
        <v>37</v>
      </c>
      <c r="C50" s="7">
        <v>-2.8374993816910279</v>
      </c>
      <c r="D50" s="7">
        <v>-2.5830565321948278</v>
      </c>
      <c r="E50" s="7">
        <v>-2.911591090752625</v>
      </c>
      <c r="F50" s="7">
        <v>-1.928378068328938</v>
      </c>
      <c r="G50" s="7">
        <v>-2.117247365739813</v>
      </c>
      <c r="H50" s="7">
        <v>-2.08128074188261</v>
      </c>
      <c r="I50" s="7">
        <v>-2.7773823348794902</v>
      </c>
      <c r="J50" s="7">
        <v>-2.0423020586504501</v>
      </c>
      <c r="K50" s="7">
        <v>1.6644900844706101</v>
      </c>
      <c r="L50" s="7">
        <v>0.73508027622904015</v>
      </c>
      <c r="M50" s="2">
        <v>3.0861595772830601E-3</v>
      </c>
      <c r="N50" s="6">
        <v>0.39473996452833598</v>
      </c>
      <c r="O50" s="6">
        <v>0.33283754256004622</v>
      </c>
      <c r="P50" s="6">
        <v>0.37016297003715309</v>
      </c>
      <c r="Q50" s="6">
        <v>0.46273198101104052</v>
      </c>
      <c r="R50" s="6">
        <v>0.47239553612218921</v>
      </c>
      <c r="S50" s="6">
        <v>0.3712355462399462</v>
      </c>
      <c r="T50" s="6">
        <v>0.36501618795077773</v>
      </c>
      <c r="U50" s="6">
        <v>0.4329405704049627</v>
      </c>
      <c r="V50" s="2">
        <v>0.1364280931585298</v>
      </c>
      <c r="W50" s="2"/>
    </row>
    <row r="51" spans="1:23" x14ac:dyDescent="0.25">
      <c r="A51" s="2" t="s">
        <v>91</v>
      </c>
      <c r="B51" s="2" t="s">
        <v>92</v>
      </c>
      <c r="C51" s="7">
        <v>-5.8636076257964334</v>
      </c>
      <c r="D51" s="7">
        <v>-6.010494498931541</v>
      </c>
      <c r="E51" s="7">
        <v>-6.3058761278409214</v>
      </c>
      <c r="F51" s="7">
        <v>-5.3150255649112097</v>
      </c>
      <c r="G51" s="7">
        <v>-5.1380836504519696</v>
      </c>
      <c r="H51" s="7">
        <v>-5.5265523792212781</v>
      </c>
      <c r="I51" s="7">
        <v>-6.0599927508563001</v>
      </c>
      <c r="J51" s="7">
        <v>-5.3265538648614896</v>
      </c>
      <c r="K51" s="7">
        <v>1.6625974293322292</v>
      </c>
      <c r="L51" s="7">
        <v>0.73343888599481044</v>
      </c>
      <c r="M51" s="2">
        <v>1.29636423428917E-2</v>
      </c>
      <c r="N51" s="6">
        <v>0.41442389425093301</v>
      </c>
      <c r="O51" s="6">
        <v>0.3385435794950673</v>
      </c>
      <c r="P51" s="6">
        <v>0.3680712553385071</v>
      </c>
      <c r="Q51" s="6">
        <v>0.68534066884015876</v>
      </c>
      <c r="R51" s="6">
        <v>0.65685363650948791</v>
      </c>
      <c r="S51" s="6">
        <v>0.48539772881727877</v>
      </c>
      <c r="T51" s="6">
        <v>0.37238921148542647</v>
      </c>
      <c r="U51" s="6">
        <v>0.60231583944086187</v>
      </c>
      <c r="V51" s="2">
        <v>1.760853635178887E-2</v>
      </c>
      <c r="W51" s="2"/>
    </row>
    <row r="52" spans="1:23" x14ac:dyDescent="0.25">
      <c r="A52" s="2" t="s">
        <v>77</v>
      </c>
      <c r="B52" s="2" t="s">
        <v>143</v>
      </c>
      <c r="C52" s="7">
        <v>-4.6715870387933212</v>
      </c>
      <c r="D52" s="7">
        <v>-4.60162307024168</v>
      </c>
      <c r="E52" s="7">
        <v>-5.2333183974035027</v>
      </c>
      <c r="F52" s="7">
        <v>-4.0218776480741356</v>
      </c>
      <c r="G52" s="7">
        <v>-4.0567097613970056</v>
      </c>
      <c r="H52" s="7">
        <v>-4.2282192376958996</v>
      </c>
      <c r="I52" s="7">
        <v>-4.83550950214617</v>
      </c>
      <c r="J52" s="7">
        <v>-4.1022688823890103</v>
      </c>
      <c r="K52" s="7">
        <v>1.6623689581182051</v>
      </c>
      <c r="L52" s="7">
        <v>0.73324061975715971</v>
      </c>
      <c r="M52" s="2">
        <v>2.5029971637998201E-2</v>
      </c>
      <c r="N52" s="6">
        <v>0.47238193224424918</v>
      </c>
      <c r="O52" s="6">
        <v>0.3235813606328285</v>
      </c>
      <c r="P52" s="6">
        <v>0.39209928323807458</v>
      </c>
      <c r="Q52" s="6">
        <v>0.42347021648997241</v>
      </c>
      <c r="R52" s="6">
        <v>0.48323047539770592</v>
      </c>
      <c r="S52" s="6">
        <v>0.49288688749729131</v>
      </c>
      <c r="T52" s="6">
        <v>0.39134303414940852</v>
      </c>
      <c r="U52" s="6">
        <v>0.46548763641864138</v>
      </c>
      <c r="V52" s="2">
        <v>0.21909573872458793</v>
      </c>
      <c r="W52" s="2"/>
    </row>
    <row r="53" spans="1:23" x14ac:dyDescent="0.25">
      <c r="A53" s="2" t="s">
        <v>54</v>
      </c>
      <c r="B53" s="2" t="s">
        <v>55</v>
      </c>
      <c r="C53" s="7">
        <v>-3.408844819429794</v>
      </c>
      <c r="D53" s="7">
        <v>-3.577634346184015</v>
      </c>
      <c r="E53" s="7">
        <v>-3.5516725694136468</v>
      </c>
      <c r="F53" s="7">
        <v>-2.6345757834753178</v>
      </c>
      <c r="G53" s="7">
        <v>-2.7162063838621422</v>
      </c>
      <c r="H53" s="7">
        <v>-3.0364675594998651</v>
      </c>
      <c r="I53" s="7">
        <v>-3.5127172450091502</v>
      </c>
      <c r="J53" s="7">
        <v>-2.79574990894577</v>
      </c>
      <c r="K53" s="7">
        <v>1.6437231587711378</v>
      </c>
      <c r="L53" s="7">
        <v>0.71696733606338015</v>
      </c>
      <c r="M53" s="2">
        <v>5.78932922331427E-3</v>
      </c>
      <c r="N53" s="6">
        <v>0.62458368011918197</v>
      </c>
      <c r="O53" s="6">
        <v>0.59010597892862149</v>
      </c>
      <c r="P53" s="6">
        <v>0.58767940329155766</v>
      </c>
      <c r="Q53" s="6">
        <v>0.59648368348670977</v>
      </c>
      <c r="R53" s="6">
        <v>0.63777479532764891</v>
      </c>
      <c r="S53" s="6">
        <v>0.48812331321990449</v>
      </c>
      <c r="T53" s="6">
        <v>0.60055627032611159</v>
      </c>
      <c r="U53" s="6">
        <v>0.57051249030479756</v>
      </c>
      <c r="V53" s="2">
        <v>0.56853493772477692</v>
      </c>
      <c r="W53" s="2"/>
    </row>
    <row r="54" spans="1:23" x14ac:dyDescent="0.25">
      <c r="A54" s="2" t="s">
        <v>46</v>
      </c>
      <c r="B54" s="2" t="s">
        <v>47</v>
      </c>
      <c r="C54" s="7">
        <v>-5.2785852633865016</v>
      </c>
      <c r="D54" s="7">
        <v>-5.1414662807586744</v>
      </c>
      <c r="E54" s="7">
        <v>-5.5033412524078766</v>
      </c>
      <c r="F54" s="7">
        <v>-4.5139743578575207</v>
      </c>
      <c r="G54" s="7">
        <v>-4.5458721692382902</v>
      </c>
      <c r="H54" s="7">
        <v>-4.718889733991257</v>
      </c>
      <c r="I54" s="7">
        <v>-5.3077975988510202</v>
      </c>
      <c r="J54" s="7">
        <v>-4.5929120870290197</v>
      </c>
      <c r="K54" s="7">
        <v>1.6413529593468217</v>
      </c>
      <c r="L54" s="7">
        <v>0.71488551182200066</v>
      </c>
      <c r="M54" s="2">
        <v>4.3875157939853304E-3</v>
      </c>
      <c r="N54" s="6">
        <v>0.18233251840684769</v>
      </c>
      <c r="O54" s="6">
        <v>0.1312627072137395</v>
      </c>
      <c r="P54" s="6">
        <v>0.1661062591327474</v>
      </c>
      <c r="Q54" s="6">
        <v>0.20692023725998709</v>
      </c>
      <c r="R54" s="6">
        <v>0.27574639476637069</v>
      </c>
      <c r="S54" s="6">
        <v>0.24611985654530119</v>
      </c>
      <c r="T54" s="6">
        <v>0.15841531372492851</v>
      </c>
      <c r="U54" s="6">
        <v>0.24126064690913221</v>
      </c>
      <c r="V54" s="2">
        <v>3.0742447885096242E-2</v>
      </c>
      <c r="W54" s="2"/>
    </row>
    <row r="55" spans="1:23" x14ac:dyDescent="0.25">
      <c r="A55" s="2" t="s">
        <v>60</v>
      </c>
      <c r="B55" s="2" t="s">
        <v>61</v>
      </c>
      <c r="C55" s="7">
        <v>-1.6809883623908739</v>
      </c>
      <c r="D55" s="7">
        <v>-2.015710102799058</v>
      </c>
      <c r="E55" s="7">
        <v>-2.132575664734873</v>
      </c>
      <c r="F55" s="7">
        <v>-1.276782976448285</v>
      </c>
      <c r="G55" s="7">
        <v>-1.187354829588779</v>
      </c>
      <c r="H55" s="7">
        <v>-1.246710071487042</v>
      </c>
      <c r="I55" s="7">
        <v>-1.9430913766416</v>
      </c>
      <c r="J55" s="7">
        <v>-1.2369492925080401</v>
      </c>
      <c r="K55" s="7">
        <v>1.6314356510597861</v>
      </c>
      <c r="L55" s="7">
        <v>0.70614208413355983</v>
      </c>
      <c r="M55" s="2">
        <v>6.8741746624814597E-3</v>
      </c>
      <c r="N55" s="6">
        <v>0.35571344739485911</v>
      </c>
      <c r="O55" s="6">
        <v>0.33876633094562753</v>
      </c>
      <c r="P55" s="6">
        <v>0.32859980061900901</v>
      </c>
      <c r="Q55" s="6">
        <v>0.42428206804217788</v>
      </c>
      <c r="R55" s="6">
        <v>0.3613418978590261</v>
      </c>
      <c r="S55" s="6">
        <v>0.29499226966503328</v>
      </c>
      <c r="T55" s="6">
        <v>0.34084422486405141</v>
      </c>
      <c r="U55" s="6">
        <v>0.35628254387881958</v>
      </c>
      <c r="V55" s="2">
        <v>0.70182403973564755</v>
      </c>
      <c r="W55" s="2"/>
    </row>
    <row r="56" spans="1:23" x14ac:dyDescent="0.25">
      <c r="A56" s="2" t="s">
        <v>83</v>
      </c>
      <c r="B56" s="2" t="s">
        <v>84</v>
      </c>
      <c r="C56" s="7">
        <v>-6.2926738894760792</v>
      </c>
      <c r="D56" s="7">
        <v>-5.9794271549923614</v>
      </c>
      <c r="E56" s="7">
        <v>-5.9712905216764387</v>
      </c>
      <c r="F56" s="7">
        <v>-5.3679600196415924</v>
      </c>
      <c r="G56" s="7">
        <v>-5.1844738059408897</v>
      </c>
      <c r="H56" s="7">
        <v>-5.5728505551988734</v>
      </c>
      <c r="I56" s="7">
        <v>-6.0811305220482899</v>
      </c>
      <c r="J56" s="7">
        <v>-5.3750947935937798</v>
      </c>
      <c r="K56" s="7">
        <v>1.6313153858297456</v>
      </c>
      <c r="L56" s="7">
        <v>0.70603572845451001</v>
      </c>
      <c r="M56" s="2">
        <v>1.0191945451799401E-2</v>
      </c>
      <c r="N56" s="6">
        <v>0.54944481981516935</v>
      </c>
      <c r="O56" s="6">
        <v>0.22995617570442869</v>
      </c>
      <c r="P56" s="6">
        <v>0.33888464710303567</v>
      </c>
      <c r="Q56" s="6">
        <v>0.32419210581618202</v>
      </c>
      <c r="R56" s="6">
        <v>0.40113081063067552</v>
      </c>
      <c r="S56" s="6">
        <v>0.38250190522188082</v>
      </c>
      <c r="T56" s="6">
        <v>0.34984339980629858</v>
      </c>
      <c r="U56" s="6">
        <v>0.36776806925335548</v>
      </c>
      <c r="V56" s="2">
        <v>0.85700581444603041</v>
      </c>
      <c r="W56" s="2"/>
    </row>
    <row r="57" spans="1:23" x14ac:dyDescent="0.25">
      <c r="A57" s="2" t="s">
        <v>117</v>
      </c>
      <c r="B57" s="2" t="s">
        <v>118</v>
      </c>
      <c r="C57" s="7">
        <v>-5.6337936892591278</v>
      </c>
      <c r="D57" s="7">
        <v>-5.5443276517804883</v>
      </c>
      <c r="E57" s="7">
        <v>-6.0711432820190776</v>
      </c>
      <c r="F57" s="7">
        <v>-5.2065644287311654</v>
      </c>
      <c r="G57" s="7">
        <v>-4.9211196734529272</v>
      </c>
      <c r="H57" s="7">
        <v>-5.0158296731815772</v>
      </c>
      <c r="I57" s="7">
        <v>-5.7497548743528997</v>
      </c>
      <c r="J57" s="7">
        <v>-5.0478379251218897</v>
      </c>
      <c r="K57" s="7">
        <v>1.6266647523247471</v>
      </c>
      <c r="L57" s="7">
        <v>0.70191694923101</v>
      </c>
      <c r="M57" s="2">
        <v>1.85712809457057E-2</v>
      </c>
      <c r="N57" s="6">
        <v>0.46375846367907658</v>
      </c>
      <c r="O57" s="6">
        <v>0.30448965969426939</v>
      </c>
      <c r="P57" s="6">
        <v>0.56256135400085461</v>
      </c>
      <c r="Q57" s="6">
        <v>0.52576082943435432</v>
      </c>
      <c r="R57" s="6">
        <v>0.41824644564318048</v>
      </c>
      <c r="S57" s="6">
        <v>0.38671863779111859</v>
      </c>
      <c r="T57" s="6">
        <v>0.42987754890705598</v>
      </c>
      <c r="U57" s="6">
        <v>0.43974934004336269</v>
      </c>
      <c r="V57" s="2">
        <v>0.91645746689913377</v>
      </c>
      <c r="W57" s="2"/>
    </row>
    <row r="58" spans="1:23" x14ac:dyDescent="0.25">
      <c r="A58" s="2" t="s">
        <v>149</v>
      </c>
      <c r="B58" s="2" t="s">
        <v>150</v>
      </c>
      <c r="C58" s="7">
        <v>-6.0099981260094619</v>
      </c>
      <c r="D58" s="7">
        <v>-6.3275558423533669</v>
      </c>
      <c r="E58" s="7">
        <v>-6.0965458504731087</v>
      </c>
      <c r="F58" s="7">
        <v>-5.236641094358256</v>
      </c>
      <c r="G58" s="7">
        <v>-5.3092516012998381</v>
      </c>
      <c r="H58" s="7">
        <v>-5.8143080944353498</v>
      </c>
      <c r="I58" s="7">
        <v>-6.1446999396119804</v>
      </c>
      <c r="J58" s="7">
        <v>-5.4534002633644798</v>
      </c>
      <c r="K58" s="7">
        <v>1.6147375270450359</v>
      </c>
      <c r="L58" s="7">
        <v>0.69129967624750055</v>
      </c>
      <c r="M58" s="2">
        <v>2.7946562081709401E-2</v>
      </c>
      <c r="N58" s="6">
        <v>0.41056750446871892</v>
      </c>
      <c r="O58" s="6">
        <v>0.3086382628645275</v>
      </c>
      <c r="P58" s="6">
        <v>0.43315291926056348</v>
      </c>
      <c r="Q58" s="6">
        <v>0.44649139898170642</v>
      </c>
      <c r="R58" s="6">
        <v>0.72032062345209358</v>
      </c>
      <c r="S58" s="6">
        <v>0.43901220692356718</v>
      </c>
      <c r="T58" s="6">
        <v>0.3800363994633047</v>
      </c>
      <c r="U58" s="6">
        <v>0.52072110588398346</v>
      </c>
      <c r="V58" s="2">
        <v>0.17878874192801375</v>
      </c>
      <c r="W58" s="2"/>
    </row>
    <row r="59" spans="1:23" x14ac:dyDescent="0.25">
      <c r="A59" s="2" t="s">
        <v>75</v>
      </c>
      <c r="B59" s="2" t="s">
        <v>76</v>
      </c>
      <c r="C59" s="7">
        <v>-0.90031190628711677</v>
      </c>
      <c r="D59" s="7">
        <v>-1.152157885379133</v>
      </c>
      <c r="E59" s="7">
        <v>-1.18882082790566</v>
      </c>
      <c r="F59" s="7">
        <v>-0.58175505348511791</v>
      </c>
      <c r="G59" s="7">
        <v>-0.17887363059306161</v>
      </c>
      <c r="H59" s="7">
        <v>-0.41115560678428759</v>
      </c>
      <c r="I59" s="7">
        <v>-1.0804302065239699</v>
      </c>
      <c r="J59" s="7">
        <v>-0.39059476362082202</v>
      </c>
      <c r="K59" s="7">
        <v>1.6130995141295672</v>
      </c>
      <c r="L59" s="7">
        <v>0.68983544290314791</v>
      </c>
      <c r="M59" s="2">
        <v>9.5443967222557796E-3</v>
      </c>
      <c r="N59" s="6">
        <v>0.39656333616578648</v>
      </c>
      <c r="O59" s="6">
        <v>0.41382486123359752</v>
      </c>
      <c r="P59" s="6">
        <v>0.40050051185368257</v>
      </c>
      <c r="Q59" s="6">
        <v>0.50200078633266365</v>
      </c>
      <c r="R59" s="6">
        <v>0.43213884545142822</v>
      </c>
      <c r="S59" s="6">
        <v>0.37251239535765263</v>
      </c>
      <c r="T59" s="6">
        <v>0.40356243861078411</v>
      </c>
      <c r="U59" s="6">
        <v>0.43233740458546471</v>
      </c>
      <c r="V59" s="2">
        <v>0.4732259018610469</v>
      </c>
      <c r="W59" s="2"/>
    </row>
    <row r="60" spans="1:23" x14ac:dyDescent="0.25">
      <c r="A60" s="2" t="s">
        <v>109</v>
      </c>
      <c r="B60" s="2" t="s">
        <v>110</v>
      </c>
      <c r="C60" s="7">
        <v>-4.2985675433290282</v>
      </c>
      <c r="D60" s="7">
        <v>-4.4162459390736641</v>
      </c>
      <c r="E60" s="7">
        <v>-4.6373855357706883</v>
      </c>
      <c r="F60" s="7">
        <v>-3.8319226703063718</v>
      </c>
      <c r="G60" s="7">
        <v>-3.4917191691041412</v>
      </c>
      <c r="H60" s="7">
        <v>-3.9663887483791509</v>
      </c>
      <c r="I60" s="7">
        <v>-4.4507330060577903</v>
      </c>
      <c r="J60" s="7">
        <v>-3.7633435292632198</v>
      </c>
      <c r="K60" s="7">
        <v>1.6103669588656335</v>
      </c>
      <c r="L60" s="7">
        <v>0.68738947679457052</v>
      </c>
      <c r="M60" s="2">
        <v>1.63887540360916E-2</v>
      </c>
      <c r="N60" s="6">
        <v>0.77832275188668798</v>
      </c>
      <c r="O60" s="6">
        <v>0.7555671187594295</v>
      </c>
      <c r="P60" s="6">
        <v>0.83424043362076394</v>
      </c>
      <c r="Q60" s="6">
        <v>0.85497500982800212</v>
      </c>
      <c r="R60" s="6">
        <v>0.80395539162283647</v>
      </c>
      <c r="S60" s="6">
        <v>0.7526497700510778</v>
      </c>
      <c r="T60" s="6">
        <v>0.78869303149820713</v>
      </c>
      <c r="U60" s="6">
        <v>0.80277302124682992</v>
      </c>
      <c r="V60" s="2">
        <v>0.72608770054619409</v>
      </c>
      <c r="W60" s="2"/>
    </row>
    <row r="61" spans="1:23" x14ac:dyDescent="0.25">
      <c r="A61" s="2" t="s">
        <v>127</v>
      </c>
      <c r="B61" s="2" t="s">
        <v>128</v>
      </c>
      <c r="C61" s="7">
        <v>-2.816499849935429</v>
      </c>
      <c r="D61" s="7">
        <v>-3.2879361479222959</v>
      </c>
      <c r="E61" s="7">
        <v>-3.2049207715478798</v>
      </c>
      <c r="F61" s="7">
        <v>-2.6073286526601569</v>
      </c>
      <c r="G61" s="7">
        <v>-2.215612653245763</v>
      </c>
      <c r="H61" s="7">
        <v>-2.4386845283656702</v>
      </c>
      <c r="I61" s="7">
        <v>-3.1031189231352001</v>
      </c>
      <c r="J61" s="7">
        <v>-2.4205419447572001</v>
      </c>
      <c r="K61" s="7">
        <v>1.6050040951560769</v>
      </c>
      <c r="L61" s="7">
        <v>0.68257697837800002</v>
      </c>
      <c r="M61" s="2">
        <v>2.0783928777239301E-2</v>
      </c>
      <c r="N61" s="6">
        <v>0.4519665784055763</v>
      </c>
      <c r="O61" s="6">
        <v>0.31312613092666292</v>
      </c>
      <c r="P61" s="6">
        <v>0.44868058839615271</v>
      </c>
      <c r="Q61" s="6">
        <v>0.43812072078358522</v>
      </c>
      <c r="R61" s="6">
        <v>0.54822509220793048</v>
      </c>
      <c r="S61" s="6">
        <v>0.49568214026825802</v>
      </c>
      <c r="T61" s="6">
        <v>0.39895229822449768</v>
      </c>
      <c r="U61" s="6">
        <v>0.49194738686222139</v>
      </c>
      <c r="V61" s="2">
        <v>0.20193697984339418</v>
      </c>
      <c r="W61" s="2"/>
    </row>
    <row r="62" spans="1:23" x14ac:dyDescent="0.25">
      <c r="A62" s="2" t="s">
        <v>195</v>
      </c>
      <c r="B62" s="2" t="s">
        <v>196</v>
      </c>
      <c r="C62" s="7">
        <v>-5.2531440216836183</v>
      </c>
      <c r="D62" s="7">
        <v>-5.3792294818640229</v>
      </c>
      <c r="E62" s="7">
        <v>-5.8319372994465928</v>
      </c>
      <c r="F62" s="7">
        <v>-5.0023730721729267</v>
      </c>
      <c r="G62" s="7">
        <v>-4.4804767148286722</v>
      </c>
      <c r="H62" s="7">
        <v>-4.9345085467049588</v>
      </c>
      <c r="I62" s="7">
        <v>-5.4881036009980804</v>
      </c>
      <c r="J62" s="7">
        <v>-4.8057861112355198</v>
      </c>
      <c r="K62" s="7">
        <v>1.604715438977186</v>
      </c>
      <c r="L62" s="7">
        <v>0.68231748976256068</v>
      </c>
      <c r="M62" s="2">
        <v>4.6866721537874897E-2</v>
      </c>
      <c r="N62" s="6">
        <v>0.82886411662146042</v>
      </c>
      <c r="O62" s="6">
        <v>0.86015870425802043</v>
      </c>
      <c r="P62" s="6">
        <v>0.70195602106918376</v>
      </c>
      <c r="Q62" s="6">
        <v>0.83614472847366261</v>
      </c>
      <c r="R62" s="6">
        <v>0.83134378611569726</v>
      </c>
      <c r="S62" s="6">
        <v>0.87605613723226794</v>
      </c>
      <c r="T62" s="6">
        <v>0.79394535129238331</v>
      </c>
      <c r="U62" s="6">
        <v>0.84761379412196314</v>
      </c>
      <c r="V62" s="2">
        <v>0.36893372060988477</v>
      </c>
      <c r="W62" s="2"/>
    </row>
    <row r="63" spans="1:23" x14ac:dyDescent="0.25">
      <c r="A63" s="2" t="s">
        <v>165</v>
      </c>
      <c r="B63" s="2" t="s">
        <v>166</v>
      </c>
      <c r="C63" s="7">
        <v>-4.2885655444689093</v>
      </c>
      <c r="D63" s="7">
        <v>-4.1309683184015169</v>
      </c>
      <c r="E63" s="7">
        <v>-4.3224816565451656</v>
      </c>
      <c r="F63" s="7">
        <v>-3.173871398139533</v>
      </c>
      <c r="G63" s="7">
        <v>-3.661358568063191</v>
      </c>
      <c r="H63" s="7">
        <v>-3.872848428754073</v>
      </c>
      <c r="I63" s="7">
        <v>-4.2473385064718601</v>
      </c>
      <c r="J63" s="7">
        <v>-3.5693594649856002</v>
      </c>
      <c r="K63" s="7">
        <v>1.5998970142572566</v>
      </c>
      <c r="L63" s="7">
        <v>0.67797904148626009</v>
      </c>
      <c r="M63" s="2">
        <v>3.4499154745963503E-2</v>
      </c>
      <c r="N63" s="6">
        <v>8.2255649114414534E-2</v>
      </c>
      <c r="O63" s="6">
        <v>5.2525382580750492E-2</v>
      </c>
      <c r="P63" s="6">
        <v>8.4840992535420434E-2</v>
      </c>
      <c r="Q63" s="6">
        <v>0.1099759095372564</v>
      </c>
      <c r="R63" s="6">
        <v>0.1101204094222986</v>
      </c>
      <c r="S63" s="6">
        <v>8.8568875056011936E-2</v>
      </c>
      <c r="T63" s="6">
        <v>7.15671242154063E-2</v>
      </c>
      <c r="U63" s="6">
        <v>0.1023643742949967</v>
      </c>
      <c r="V63" s="2">
        <v>0.10447762245504505</v>
      </c>
      <c r="W63" s="2"/>
    </row>
    <row r="64" spans="1:23" x14ac:dyDescent="0.25">
      <c r="A64" s="2" t="s">
        <v>173</v>
      </c>
      <c r="B64" s="2" t="s">
        <v>174</v>
      </c>
      <c r="C64" s="7">
        <v>-5.007362310986017</v>
      </c>
      <c r="D64" s="7">
        <v>-4.9049499900787046</v>
      </c>
      <c r="E64" s="7">
        <v>-4.8339376699738468</v>
      </c>
      <c r="F64" s="7">
        <v>-3.891589826975185</v>
      </c>
      <c r="G64" s="7">
        <v>-4.6267077599808966</v>
      </c>
      <c r="H64" s="7">
        <v>-4.2031598499336011</v>
      </c>
      <c r="I64" s="7">
        <v>-4.9154166570128597</v>
      </c>
      <c r="J64" s="7">
        <v>-4.2404858122965603</v>
      </c>
      <c r="K64" s="7">
        <v>1.5965202420166722</v>
      </c>
      <c r="L64" s="7">
        <v>0.67493084471629938</v>
      </c>
      <c r="M64" s="2">
        <v>3.6811549363214797E-2</v>
      </c>
      <c r="N64" s="6">
        <v>0.38301848909615072</v>
      </c>
      <c r="O64" s="6">
        <v>0.23703923668330179</v>
      </c>
      <c r="P64" s="6">
        <v>0.35146718855792258</v>
      </c>
      <c r="Q64" s="6">
        <v>0.43451796607001092</v>
      </c>
      <c r="R64" s="6">
        <v>0.45271528143118928</v>
      </c>
      <c r="S64" s="6">
        <v>0.41734217557982151</v>
      </c>
      <c r="T64" s="6">
        <v>0.31718179706652799</v>
      </c>
      <c r="U64" s="6">
        <v>0.4346186808931638</v>
      </c>
      <c r="V64" s="2">
        <v>0.10296964992058033</v>
      </c>
      <c r="W64" s="2"/>
    </row>
    <row r="65" spans="1:23" x14ac:dyDescent="0.25">
      <c r="A65" s="2" t="s">
        <v>179</v>
      </c>
      <c r="B65" s="2" t="s">
        <v>180</v>
      </c>
      <c r="C65" s="7">
        <v>-1.009450041478331</v>
      </c>
      <c r="D65" s="7">
        <v>-1.032579956392276</v>
      </c>
      <c r="E65" s="7">
        <v>-1.0650269858535619</v>
      </c>
      <c r="F65" s="7">
        <v>7.0493056877705129E-2</v>
      </c>
      <c r="G65" s="7">
        <v>-0.67785966584618507</v>
      </c>
      <c r="H65" s="7">
        <v>-0.4767245899854835</v>
      </c>
      <c r="I65" s="7">
        <v>-1.0356856612413901</v>
      </c>
      <c r="J65" s="7">
        <v>-0.36136373298465402</v>
      </c>
      <c r="K65" s="7">
        <v>1.5958465429339248</v>
      </c>
      <c r="L65" s="7">
        <v>0.67432192825673609</v>
      </c>
      <c r="M65" s="2">
        <v>3.96297262835269E-2</v>
      </c>
      <c r="N65" s="6">
        <v>0.64476638221817872</v>
      </c>
      <c r="O65" s="6">
        <v>0.4543149025547748</v>
      </c>
      <c r="P65" s="6">
        <v>0.65133602402688529</v>
      </c>
      <c r="Q65" s="6">
        <v>0.70955303002565584</v>
      </c>
      <c r="R65" s="6">
        <v>0.7003611607782807</v>
      </c>
      <c r="S65" s="6">
        <v>0.71432207846934714</v>
      </c>
      <c r="T65" s="6">
        <v>0.57568929756242282</v>
      </c>
      <c r="U65" s="6">
        <v>0.70805500250745546</v>
      </c>
      <c r="V65" s="2">
        <v>0.15583995610842299</v>
      </c>
      <c r="W65" s="2"/>
    </row>
    <row r="66" spans="1:23" x14ac:dyDescent="0.25">
      <c r="A66" s="2" t="s">
        <v>62</v>
      </c>
      <c r="B66" s="2" t="s">
        <v>63</v>
      </c>
      <c r="C66" s="7">
        <v>-3.8650463777060078</v>
      </c>
      <c r="D66" s="7">
        <v>-3.9637810632271719</v>
      </c>
      <c r="E66" s="7">
        <v>-4.2963998272608448</v>
      </c>
      <c r="F66" s="7">
        <v>-3.4128252378824899</v>
      </c>
      <c r="G66" s="7">
        <v>-3.3409858809614459</v>
      </c>
      <c r="H66" s="7">
        <v>-3.3689619517853679</v>
      </c>
      <c r="I66" s="7">
        <v>-4.0417424227313399</v>
      </c>
      <c r="J66" s="7">
        <v>-3.3742576902097698</v>
      </c>
      <c r="K66" s="7">
        <v>1.5883014271758069</v>
      </c>
      <c r="L66" s="7">
        <v>0.66748473252157003</v>
      </c>
      <c r="M66" s="2">
        <v>7.2250561630264696E-3</v>
      </c>
      <c r="N66" s="6">
        <v>0.40526266071969752</v>
      </c>
      <c r="O66" s="6">
        <v>0.30481633146991938</v>
      </c>
      <c r="P66" s="6">
        <v>0.37138854200254678</v>
      </c>
      <c r="Q66" s="6">
        <v>0.41607445205534771</v>
      </c>
      <c r="R66" s="6">
        <v>0.53590415852363726</v>
      </c>
      <c r="S66" s="6">
        <v>0.4386708095339289</v>
      </c>
      <c r="T66" s="6">
        <v>0.35798742769119291</v>
      </c>
      <c r="U66" s="6">
        <v>0.4607503117192609</v>
      </c>
      <c r="V66" s="2">
        <v>9.1623905717794218E-2</v>
      </c>
      <c r="W66" s="2"/>
    </row>
    <row r="67" spans="1:23" x14ac:dyDescent="0.25">
      <c r="A67" s="2" t="s">
        <v>99</v>
      </c>
      <c r="B67" s="2" t="s">
        <v>100</v>
      </c>
      <c r="C67" s="7">
        <v>3.1342737807521579</v>
      </c>
      <c r="D67" s="7">
        <v>3.1414016868357622</v>
      </c>
      <c r="E67" s="7">
        <v>3.068731577782978</v>
      </c>
      <c r="F67" s="7">
        <v>4.0860548916028279</v>
      </c>
      <c r="G67" s="7">
        <v>3.7129870222498589</v>
      </c>
      <c r="H67" s="7">
        <v>3.5453624951089568</v>
      </c>
      <c r="I67" s="7">
        <v>3.11480234845697</v>
      </c>
      <c r="J67" s="7">
        <v>3.7814681363205498</v>
      </c>
      <c r="K67" s="7">
        <v>1.5874000850192047</v>
      </c>
      <c r="L67" s="7">
        <v>0.66666578786357999</v>
      </c>
      <c r="M67" s="2">
        <v>1.45061737169491E-2</v>
      </c>
      <c r="N67" s="6">
        <v>0.73888105084799627</v>
      </c>
      <c r="O67" s="6">
        <v>0.65407739528152931</v>
      </c>
      <c r="P67" s="6">
        <v>0.74697044494368769</v>
      </c>
      <c r="Q67" s="6">
        <v>0.80116651349902257</v>
      </c>
      <c r="R67" s="6">
        <v>0.79375909910306475</v>
      </c>
      <c r="S67" s="6">
        <v>0.76122489804372218</v>
      </c>
      <c r="T67" s="6">
        <v>0.71203667353908828</v>
      </c>
      <c r="U67" s="6">
        <v>0.7851901268739292</v>
      </c>
      <c r="V67" s="2">
        <v>9.7432668161836544E-2</v>
      </c>
      <c r="W67" s="2"/>
    </row>
    <row r="68" spans="1:23" x14ac:dyDescent="0.25">
      <c r="A68" s="2" t="s">
        <v>56</v>
      </c>
      <c r="B68" s="2" t="s">
        <v>95</v>
      </c>
      <c r="C68" s="7">
        <v>-2.7920271314963352</v>
      </c>
      <c r="D68" s="7">
        <v>-3.0529120976526598</v>
      </c>
      <c r="E68" s="7">
        <v>-3.3113177305955448</v>
      </c>
      <c r="F68" s="7">
        <v>-2.4292765634587798</v>
      </c>
      <c r="G68" s="7">
        <v>-2.3001714036955669</v>
      </c>
      <c r="H68" s="7">
        <v>-2.4346698846977848</v>
      </c>
      <c r="I68" s="7">
        <v>-3.0520856532481799</v>
      </c>
      <c r="J68" s="7">
        <v>-2.3880392839507101</v>
      </c>
      <c r="K68" s="7">
        <v>1.5845205487068694</v>
      </c>
      <c r="L68" s="7">
        <v>0.66404636929746996</v>
      </c>
      <c r="M68" s="2">
        <v>1.31505838164327E-2</v>
      </c>
      <c r="N68" s="6">
        <v>0.40795890990488559</v>
      </c>
      <c r="O68" s="6">
        <v>0.33712714872142918</v>
      </c>
      <c r="P68" s="6">
        <v>0.35980969795866552</v>
      </c>
      <c r="Q68" s="6">
        <v>0.37706987455515301</v>
      </c>
      <c r="R68" s="6">
        <v>0.37138749302972801</v>
      </c>
      <c r="S68" s="6">
        <v>0.27568162420580011</v>
      </c>
      <c r="T68" s="6">
        <v>0.36713659151406958</v>
      </c>
      <c r="U68" s="6">
        <v>0.33797582992295239</v>
      </c>
      <c r="V68" s="2">
        <v>0.51604101127322699</v>
      </c>
      <c r="W68" s="2"/>
    </row>
    <row r="69" spans="1:23" x14ac:dyDescent="0.25">
      <c r="A69" s="2" t="s">
        <v>177</v>
      </c>
      <c r="B69" s="2" t="s">
        <v>178</v>
      </c>
      <c r="C69" s="7">
        <v>-5.8044132548574732</v>
      </c>
      <c r="D69" s="7">
        <v>-6.1429318098417252</v>
      </c>
      <c r="E69" s="7">
        <v>-5.6451946227679173</v>
      </c>
      <c r="F69" s="7">
        <v>-4.8928501037442134</v>
      </c>
      <c r="G69" s="7">
        <v>-5.4060609734451841</v>
      </c>
      <c r="H69" s="7">
        <v>-5.3322594386398574</v>
      </c>
      <c r="I69" s="7">
        <v>-5.8641798958223701</v>
      </c>
      <c r="J69" s="7">
        <v>-5.2103901719430796</v>
      </c>
      <c r="K69" s="7">
        <v>1.5732955625478349</v>
      </c>
      <c r="L69" s="7">
        <v>0.65378972387929069</v>
      </c>
      <c r="M69" s="2">
        <v>3.95772150315725E-2</v>
      </c>
      <c r="N69" s="6">
        <v>0.44220366674595418</v>
      </c>
      <c r="O69" s="6">
        <v>0.24533182274645399</v>
      </c>
      <c r="P69" s="6">
        <v>0.64943942395442034</v>
      </c>
      <c r="Q69" s="6">
        <v>0.53117937645947111</v>
      </c>
      <c r="R69" s="6">
        <v>0.55808334520737646</v>
      </c>
      <c r="S69" s="6">
        <v>0.47785327303554681</v>
      </c>
      <c r="T69" s="6">
        <v>0.41302051565395848</v>
      </c>
      <c r="U69" s="6">
        <v>0.52128865980511097</v>
      </c>
      <c r="V69" s="2">
        <v>0.46243650288481258</v>
      </c>
      <c r="W69" s="2"/>
    </row>
    <row r="70" spans="1:23" x14ac:dyDescent="0.25">
      <c r="A70" s="2" t="s">
        <v>153</v>
      </c>
      <c r="B70" s="2" t="s">
        <v>154</v>
      </c>
      <c r="C70" s="7">
        <v>-1.285262151351958</v>
      </c>
      <c r="D70" s="7">
        <v>-0.75811315854410743</v>
      </c>
      <c r="E70" s="7">
        <v>-0.96533880608881084</v>
      </c>
      <c r="F70" s="7">
        <v>-0.1631374949653388</v>
      </c>
      <c r="G70" s="7">
        <v>-0.33184878628671299</v>
      </c>
      <c r="H70" s="7">
        <v>-0.56965029010521917</v>
      </c>
      <c r="I70" s="7">
        <v>-1.00290470532829</v>
      </c>
      <c r="J70" s="7">
        <v>-0.35487885711909001</v>
      </c>
      <c r="K70" s="7">
        <v>1.5670224493824763</v>
      </c>
      <c r="L70" s="7">
        <v>0.64802584820920017</v>
      </c>
      <c r="M70" s="2">
        <v>2.85621633248134E-2</v>
      </c>
      <c r="N70" s="6">
        <v>0.1636758483111258</v>
      </c>
      <c r="O70" s="6">
        <v>0.1571713090715853</v>
      </c>
      <c r="P70" s="6">
        <v>0.1825748022474051</v>
      </c>
      <c r="Q70" s="6">
        <v>0.2121745500701554</v>
      </c>
      <c r="R70" s="6">
        <v>0.1975287357816175</v>
      </c>
      <c r="S70" s="6">
        <v>0.14483599689237209</v>
      </c>
      <c r="T70" s="6">
        <v>0.16746841241535251</v>
      </c>
      <c r="U70" s="6">
        <v>0.18241758239175829</v>
      </c>
      <c r="V70" s="2">
        <v>0.53287094741075747</v>
      </c>
      <c r="W70" s="2"/>
    </row>
    <row r="71" spans="1:23" x14ac:dyDescent="0.25">
      <c r="A71" s="2" t="s">
        <v>183</v>
      </c>
      <c r="B71" s="2" t="s">
        <v>184</v>
      </c>
      <c r="C71" s="7">
        <v>-5.5795705933150801</v>
      </c>
      <c r="D71" s="7">
        <v>-5.2221434287686392</v>
      </c>
      <c r="E71" s="7">
        <v>-5.60369682997535</v>
      </c>
      <c r="F71" s="7">
        <v>-4.5221071504643477</v>
      </c>
      <c r="G71" s="7">
        <v>-4.8109870858469783</v>
      </c>
      <c r="H71" s="7">
        <v>-5.1337004299684894</v>
      </c>
      <c r="I71" s="7">
        <v>-5.4684702840196904</v>
      </c>
      <c r="J71" s="7">
        <v>-4.82226488875994</v>
      </c>
      <c r="K71" s="7">
        <v>1.5650463619255737</v>
      </c>
      <c r="L71" s="7">
        <v>0.6462053952597504</v>
      </c>
      <c r="M71" s="2">
        <v>3.9970144785178102E-2</v>
      </c>
      <c r="N71" s="6">
        <v>0.47005768546597992</v>
      </c>
      <c r="O71" s="6">
        <v>0.44351657266647282</v>
      </c>
      <c r="P71" s="6">
        <v>0.47370512750417743</v>
      </c>
      <c r="Q71" s="6">
        <v>0.59147313721624029</v>
      </c>
      <c r="R71" s="6">
        <v>0.67668143289065696</v>
      </c>
      <c r="S71" s="6">
        <v>0.57631379832851914</v>
      </c>
      <c r="T71" s="6">
        <v>0.46222812293464949</v>
      </c>
      <c r="U71" s="6">
        <v>0.61328089315347201</v>
      </c>
      <c r="V71" s="2">
        <v>6.323248351418829E-3</v>
      </c>
      <c r="W71" s="2"/>
    </row>
    <row r="72" spans="1:23" x14ac:dyDescent="0.25">
      <c r="A72" s="2" t="s">
        <v>44</v>
      </c>
      <c r="B72" s="2" t="s">
        <v>45</v>
      </c>
      <c r="C72" s="7">
        <v>-4.893169222854346</v>
      </c>
      <c r="D72" s="7">
        <v>-4.6725819415962784</v>
      </c>
      <c r="E72" s="7">
        <v>-4.7337638270017566</v>
      </c>
      <c r="F72" s="7">
        <v>-3.9460015395449561</v>
      </c>
      <c r="G72" s="7">
        <v>-4.1962043272542182</v>
      </c>
      <c r="H72" s="7">
        <v>-4.2198855662641206</v>
      </c>
      <c r="I72" s="7">
        <v>-4.7665049971507898</v>
      </c>
      <c r="J72" s="7">
        <v>-4.1206971443544296</v>
      </c>
      <c r="K72" s="7">
        <v>1.5646151643025212</v>
      </c>
      <c r="L72" s="7">
        <v>0.6458078527963601</v>
      </c>
      <c r="M72" s="2">
        <v>4.1402125021312002E-3</v>
      </c>
      <c r="N72" s="6">
        <v>0.36374178197953999</v>
      </c>
      <c r="O72" s="6">
        <v>0.32094618074951231</v>
      </c>
      <c r="P72" s="6">
        <v>0.43296998186952229</v>
      </c>
      <c r="Q72" s="6">
        <v>0.5371040826958049</v>
      </c>
      <c r="R72" s="6">
        <v>0.48110100163942032</v>
      </c>
      <c r="S72" s="6">
        <v>0.41473606965949322</v>
      </c>
      <c r="T72" s="6">
        <v>0.36973826290162198</v>
      </c>
      <c r="U72" s="6">
        <v>0.47499478421466051</v>
      </c>
      <c r="V72" s="2">
        <v>9.4248394972902577E-2</v>
      </c>
      <c r="W72" s="2"/>
    </row>
    <row r="73" spans="1:23" x14ac:dyDescent="0.25">
      <c r="A73" s="2" t="s">
        <v>144</v>
      </c>
      <c r="B73" s="2" t="s">
        <v>145</v>
      </c>
      <c r="C73" s="7">
        <v>-3.829084706940606</v>
      </c>
      <c r="D73" s="7">
        <v>-3.6700924787203921</v>
      </c>
      <c r="E73" s="7">
        <v>-3.8575632618459261</v>
      </c>
      <c r="F73" s="7">
        <v>-3.0945829611060218</v>
      </c>
      <c r="G73" s="7">
        <v>-2.864335879682621</v>
      </c>
      <c r="H73" s="7">
        <v>-3.4682587391180739</v>
      </c>
      <c r="I73" s="7">
        <v>-3.78558014916897</v>
      </c>
      <c r="J73" s="7">
        <v>-3.1423925266355699</v>
      </c>
      <c r="K73" s="7">
        <v>1.561776081034435</v>
      </c>
      <c r="L73" s="7">
        <v>0.64318762253340012</v>
      </c>
      <c r="M73" s="2">
        <v>2.5595202788606899E-2</v>
      </c>
      <c r="N73" s="6">
        <v>0.26943662682105868</v>
      </c>
      <c r="O73" s="6">
        <v>0.2769240860580735</v>
      </c>
      <c r="P73" s="6">
        <v>0.25936846589574258</v>
      </c>
      <c r="Q73" s="6">
        <v>0.35967904537897982</v>
      </c>
      <c r="R73" s="6">
        <v>0.33741823208897481</v>
      </c>
      <c r="S73" s="6">
        <v>0.31897025265963708</v>
      </c>
      <c r="T73" s="6">
        <v>0.26847973616778242</v>
      </c>
      <c r="U73" s="6">
        <v>0.33828127201284353</v>
      </c>
      <c r="V73" s="2">
        <v>4.2787418158981494E-3</v>
      </c>
      <c r="W73" s="2"/>
    </row>
    <row r="74" spans="1:23" x14ac:dyDescent="0.25">
      <c r="A74" s="2" t="s">
        <v>189</v>
      </c>
      <c r="B74" s="2" t="s">
        <v>190</v>
      </c>
      <c r="C74" s="7">
        <v>-5.0783180836328992</v>
      </c>
      <c r="D74" s="7">
        <v>-4.7713396127032919</v>
      </c>
      <c r="E74" s="7">
        <v>-5.4483672068196416</v>
      </c>
      <c r="F74" s="7">
        <v>-4.5106000015454741</v>
      </c>
      <c r="G74" s="7">
        <v>-4.2685153293486318</v>
      </c>
      <c r="H74" s="7">
        <v>-4.5990750128032518</v>
      </c>
      <c r="I74" s="7">
        <v>-5.0993416343852802</v>
      </c>
      <c r="J74" s="7">
        <v>-4.4593967812324502</v>
      </c>
      <c r="K74" s="7">
        <v>1.5582695935117952</v>
      </c>
      <c r="L74" s="7">
        <v>0.63994485315283001</v>
      </c>
      <c r="M74" s="2">
        <v>4.3293641583272001E-2</v>
      </c>
      <c r="N74" s="6">
        <v>0.83203112646030619</v>
      </c>
      <c r="O74" s="6">
        <v>0.69719256503878635</v>
      </c>
      <c r="P74" s="6">
        <v>0.74377226713005817</v>
      </c>
      <c r="Q74" s="6">
        <v>0.83779624530923724</v>
      </c>
      <c r="R74" s="6">
        <v>0.7792555039748249</v>
      </c>
      <c r="S74" s="6">
        <v>0.67693530107080435</v>
      </c>
      <c r="T74" s="6">
        <v>0.75563274081201093</v>
      </c>
      <c r="U74" s="6">
        <v>0.76170794147302079</v>
      </c>
      <c r="V74" s="2">
        <v>0.92614027621606265</v>
      </c>
      <c r="W74" s="2"/>
    </row>
    <row r="75" spans="1:23" x14ac:dyDescent="0.25">
      <c r="A75" s="2" t="s">
        <v>171</v>
      </c>
      <c r="B75" s="2" t="s">
        <v>172</v>
      </c>
      <c r="C75" s="7">
        <v>-5.5185844195174427</v>
      </c>
      <c r="D75" s="7">
        <v>-5.7906027018247777</v>
      </c>
      <c r="E75" s="7">
        <v>-5.7811804100321114</v>
      </c>
      <c r="F75" s="7">
        <v>-4.8938988510957024</v>
      </c>
      <c r="G75" s="7">
        <v>-4.8565792496359386</v>
      </c>
      <c r="H75" s="7">
        <v>-5.4320959003635734</v>
      </c>
      <c r="I75" s="7">
        <v>-5.6967891771247796</v>
      </c>
      <c r="J75" s="7">
        <v>-5.0608580003650703</v>
      </c>
      <c r="K75" s="7">
        <v>1.5539404056400872</v>
      </c>
      <c r="L75" s="7">
        <v>0.63593117675970945</v>
      </c>
      <c r="M75" s="2">
        <v>3.67846488836601E-2</v>
      </c>
      <c r="N75" s="6">
        <v>7.9583173076958946E-2</v>
      </c>
      <c r="O75" s="6">
        <v>7.7814822890956994E-2</v>
      </c>
      <c r="P75" s="6">
        <v>7.1844747231132516E-2</v>
      </c>
      <c r="Q75" s="6">
        <v>0.10880172936432959</v>
      </c>
      <c r="R75" s="6">
        <v>9.560963106094679E-2</v>
      </c>
      <c r="S75" s="6">
        <v>7.0183868889190593E-2</v>
      </c>
      <c r="T75" s="6">
        <v>7.6341297182753926E-2</v>
      </c>
      <c r="U75" s="6">
        <v>9.0044719302983578E-2</v>
      </c>
      <c r="V75" s="2">
        <v>0.28452368282969398</v>
      </c>
      <c r="W75" s="2"/>
    </row>
    <row r="76" spans="1:23" x14ac:dyDescent="0.25">
      <c r="A76" s="2" t="s">
        <v>167</v>
      </c>
      <c r="B76" s="2" t="s">
        <v>168</v>
      </c>
      <c r="C76" s="7">
        <v>-6.2628397360662227</v>
      </c>
      <c r="D76" s="7">
        <v>-6.2833189383248262</v>
      </c>
      <c r="E76" s="7">
        <v>-5.8587008553556368</v>
      </c>
      <c r="F76" s="7">
        <v>-5.3461648902704662</v>
      </c>
      <c r="G76" s="7">
        <v>-5.3785510800086946</v>
      </c>
      <c r="H76" s="7">
        <v>-5.7979799679164481</v>
      </c>
      <c r="I76" s="7">
        <v>-6.13495317658223</v>
      </c>
      <c r="J76" s="7">
        <v>-5.5075653127318702</v>
      </c>
      <c r="K76" s="7">
        <v>1.5447655155259903</v>
      </c>
      <c r="L76" s="7">
        <v>0.62738786385035994</v>
      </c>
      <c r="M76" s="2">
        <v>3.5329161861731698E-2</v>
      </c>
      <c r="N76" s="6">
        <v>6.0036849281183982E-2</v>
      </c>
      <c r="O76" s="6">
        <v>4.3428367243530608E-2</v>
      </c>
      <c r="P76" s="6">
        <v>8.082962014239134E-2</v>
      </c>
      <c r="Q76" s="6">
        <v>7.4527533260871276E-2</v>
      </c>
      <c r="R76" s="6">
        <v>0.10751336961350411</v>
      </c>
      <c r="S76" s="6">
        <v>8.24680626463105E-2</v>
      </c>
      <c r="T76" s="6">
        <v>5.9509638307344508E-2</v>
      </c>
      <c r="U76" s="6">
        <v>8.7100705129328174E-2</v>
      </c>
      <c r="V76" s="2">
        <v>0.14394610330836793</v>
      </c>
      <c r="W76" s="2"/>
    </row>
    <row r="77" spans="1:23" x14ac:dyDescent="0.25">
      <c r="A77" s="2" t="s">
        <v>187</v>
      </c>
      <c r="B77" s="2" t="s">
        <v>188</v>
      </c>
      <c r="C77" s="7">
        <v>-4.4160417471273794</v>
      </c>
      <c r="D77" s="7">
        <v>-5.0587769935739084</v>
      </c>
      <c r="E77" s="7">
        <v>-4.6156656680538362</v>
      </c>
      <c r="F77" s="7">
        <v>-4.185894431800973</v>
      </c>
      <c r="G77" s="7">
        <v>-3.898612617692089</v>
      </c>
      <c r="H77" s="7">
        <v>-4.1320754042157466</v>
      </c>
      <c r="I77" s="7">
        <v>-4.6968281362517104</v>
      </c>
      <c r="J77" s="7">
        <v>-4.0721941512362703</v>
      </c>
      <c r="K77" s="7">
        <v>1.541819612672356</v>
      </c>
      <c r="L77" s="7">
        <v>0.6246339850154401</v>
      </c>
      <c r="M77" s="2">
        <v>4.0616900483976197E-2</v>
      </c>
      <c r="N77" s="6">
        <v>0.50065980832780921</v>
      </c>
      <c r="O77" s="6">
        <v>0.39140635554762948</v>
      </c>
      <c r="P77" s="6">
        <v>0.50337065422435767</v>
      </c>
      <c r="Q77" s="6">
        <v>0.47597054358583551</v>
      </c>
      <c r="R77" s="6">
        <v>0.50691352700890757</v>
      </c>
      <c r="S77" s="6">
        <v>0.52261674240032185</v>
      </c>
      <c r="T77" s="6">
        <v>0.46204701098056022</v>
      </c>
      <c r="U77" s="6">
        <v>0.50145553013490274</v>
      </c>
      <c r="V77" s="2">
        <v>0.40215028073097542</v>
      </c>
      <c r="W77" s="2"/>
    </row>
    <row r="78" spans="1:23" x14ac:dyDescent="0.25">
      <c r="A78" s="2" t="s">
        <v>85</v>
      </c>
      <c r="B78" s="2" t="s">
        <v>86</v>
      </c>
      <c r="C78" s="7">
        <v>-4.689346817525303</v>
      </c>
      <c r="D78" s="7">
        <v>-5.104137881661547</v>
      </c>
      <c r="E78" s="7">
        <v>-4.7138882377822471</v>
      </c>
      <c r="F78" s="7">
        <v>-4.2330515116174894</v>
      </c>
      <c r="G78" s="7">
        <v>-4.1264922957983741</v>
      </c>
      <c r="H78" s="7">
        <v>-4.2873661153817659</v>
      </c>
      <c r="I78" s="7">
        <v>-4.8357909789897002</v>
      </c>
      <c r="J78" s="7">
        <v>-4.2156366409325399</v>
      </c>
      <c r="K78" s="7">
        <v>1.5370396034360936</v>
      </c>
      <c r="L78" s="7">
        <v>0.62015433805716036</v>
      </c>
      <c r="M78" s="2">
        <v>1.21169512644043E-2</v>
      </c>
      <c r="N78" s="6">
        <v>0.41749729283946663</v>
      </c>
      <c r="O78" s="6">
        <v>0.25802579462840147</v>
      </c>
      <c r="P78" s="6">
        <v>0.39324275399635161</v>
      </c>
      <c r="Q78" s="6">
        <v>0.4202145845001628</v>
      </c>
      <c r="R78" s="6">
        <v>0.58082200737548151</v>
      </c>
      <c r="S78" s="6">
        <v>0.35822249036116938</v>
      </c>
      <c r="T78" s="6">
        <v>0.34859876081296032</v>
      </c>
      <c r="U78" s="6">
        <v>0.44383581520002019</v>
      </c>
      <c r="V78" s="2">
        <v>0.30952231768633132</v>
      </c>
      <c r="W78" s="2"/>
    </row>
    <row r="79" spans="1:23" x14ac:dyDescent="0.25">
      <c r="A79" s="2" t="s">
        <v>38</v>
      </c>
      <c r="B79" s="2" t="s">
        <v>39</v>
      </c>
      <c r="C79" s="7">
        <v>-3.3313367426222582</v>
      </c>
      <c r="D79" s="7">
        <v>-3.3835929061829679</v>
      </c>
      <c r="E79" s="7">
        <v>-3.5835945246676699</v>
      </c>
      <c r="F79" s="7">
        <v>-2.850208939997938</v>
      </c>
      <c r="G79" s="7">
        <v>-2.6902017381677852</v>
      </c>
      <c r="H79" s="7">
        <v>-2.900377805879454</v>
      </c>
      <c r="I79" s="7">
        <v>-3.4328413911576301</v>
      </c>
      <c r="J79" s="7">
        <v>-2.8135961613483902</v>
      </c>
      <c r="K79" s="7">
        <v>1.5360713494591884</v>
      </c>
      <c r="L79" s="7">
        <v>0.61924522980924002</v>
      </c>
      <c r="M79" s="2">
        <v>3.4099354473523598E-3</v>
      </c>
      <c r="N79" s="6">
        <v>0.38507778906880358</v>
      </c>
      <c r="O79" s="6">
        <v>0.33397270441489002</v>
      </c>
      <c r="P79" s="6">
        <v>0.32901992059022311</v>
      </c>
      <c r="Q79" s="6">
        <v>0.3963387640545657</v>
      </c>
      <c r="R79" s="6">
        <v>0.42837624258101242</v>
      </c>
      <c r="S79" s="6">
        <v>0.36083140627323501</v>
      </c>
      <c r="T79" s="6">
        <v>0.34846610850982002</v>
      </c>
      <c r="U79" s="6">
        <v>0.39421403871970662</v>
      </c>
      <c r="V79" s="2">
        <v>0.15521359060999024</v>
      </c>
      <c r="W79" s="2"/>
    </row>
    <row r="80" spans="1:23" x14ac:dyDescent="0.25">
      <c r="A80" s="2" t="s">
        <v>159</v>
      </c>
      <c r="B80" s="2" t="s">
        <v>160</v>
      </c>
      <c r="C80" s="7">
        <v>-5.1271571566922187</v>
      </c>
      <c r="D80" s="7">
        <v>-5.5962236493437594</v>
      </c>
      <c r="E80" s="7">
        <v>-5.5385063396149192</v>
      </c>
      <c r="F80" s="7">
        <v>-4.7861429993880451</v>
      </c>
      <c r="G80" s="7">
        <v>-5.0196553532686146</v>
      </c>
      <c r="H80" s="7">
        <v>-4.600729647903437</v>
      </c>
      <c r="I80" s="7">
        <v>-5.4206290485502997</v>
      </c>
      <c r="J80" s="7">
        <v>-4.8021760001866998</v>
      </c>
      <c r="K80" s="7">
        <v>1.5352281267652093</v>
      </c>
      <c r="L80" s="7">
        <v>0.61845304836359982</v>
      </c>
      <c r="M80" s="2">
        <v>3.1757739189755503E-2</v>
      </c>
      <c r="N80" s="6">
        <v>0.82506718016413383</v>
      </c>
      <c r="O80" s="6">
        <v>0.75573781798167627</v>
      </c>
      <c r="P80" s="6">
        <v>0.82177890362723371</v>
      </c>
      <c r="Q80" s="6">
        <v>0.85526975002816485</v>
      </c>
      <c r="R80" s="6">
        <v>0.78507300743586539</v>
      </c>
      <c r="S80" s="6">
        <v>0.85980259466531228</v>
      </c>
      <c r="T80" s="6">
        <v>0.80021216949603458</v>
      </c>
      <c r="U80" s="6">
        <v>0.83266562544756029</v>
      </c>
      <c r="V80" s="2">
        <v>0.38791132256968802</v>
      </c>
      <c r="W80" s="2"/>
    </row>
    <row r="81" spans="1:23" x14ac:dyDescent="0.25">
      <c r="A81" s="2" t="s">
        <v>58</v>
      </c>
      <c r="B81" s="2" t="s">
        <v>59</v>
      </c>
      <c r="C81" s="7">
        <v>-4.0740275236778194</v>
      </c>
      <c r="D81" s="7">
        <v>-3.8096657104812039</v>
      </c>
      <c r="E81" s="7">
        <v>-3.886044251110222</v>
      </c>
      <c r="F81" s="7">
        <v>-3.4671487138261781</v>
      </c>
      <c r="G81" s="7">
        <v>-3.179908354395856</v>
      </c>
      <c r="H81" s="7">
        <v>-3.2729647618774118</v>
      </c>
      <c r="I81" s="7">
        <v>-3.92324582842308</v>
      </c>
      <c r="J81" s="7">
        <v>-3.30667394336648</v>
      </c>
      <c r="K81" s="7">
        <v>1.5332276119774555</v>
      </c>
      <c r="L81" s="7">
        <v>0.61657188505659988</v>
      </c>
      <c r="M81" s="2">
        <v>5.9236152615926201E-3</v>
      </c>
      <c r="N81" s="6">
        <v>0.56494196926931251</v>
      </c>
      <c r="O81" s="6">
        <v>0.62259009408609212</v>
      </c>
      <c r="P81" s="6">
        <v>0.66996054899435353</v>
      </c>
      <c r="Q81" s="6">
        <v>0.58210579622781256</v>
      </c>
      <c r="R81" s="6">
        <v>0.56690750621087815</v>
      </c>
      <c r="S81" s="6">
        <v>0.41108457910756818</v>
      </c>
      <c r="T81" s="6">
        <v>0.61766324472816292</v>
      </c>
      <c r="U81" s="6">
        <v>0.51382485166779912</v>
      </c>
      <c r="V81" s="2">
        <v>0.20653965364788879</v>
      </c>
      <c r="W81" s="2"/>
    </row>
    <row r="82" spans="1:23" x14ac:dyDescent="0.25">
      <c r="A82" s="2" t="s">
        <v>191</v>
      </c>
      <c r="B82" s="2" t="s">
        <v>192</v>
      </c>
      <c r="C82" s="7">
        <v>-5.8072328992823534</v>
      </c>
      <c r="D82" s="7">
        <v>-6.2610804626945509</v>
      </c>
      <c r="E82" s="7">
        <v>-5.8315500732510088</v>
      </c>
      <c r="F82" s="7">
        <v>-5.2889789926114208</v>
      </c>
      <c r="G82" s="7">
        <v>-5.1304611021834292</v>
      </c>
      <c r="H82" s="7">
        <v>-5.6389557102369876</v>
      </c>
      <c r="I82" s="7">
        <v>-5.9666211450759699</v>
      </c>
      <c r="J82" s="7">
        <v>-5.3527986016772804</v>
      </c>
      <c r="K82" s="7">
        <v>1.5303085248752633</v>
      </c>
      <c r="L82" s="7">
        <v>0.61382254339868958</v>
      </c>
      <c r="M82" s="2">
        <v>4.3388748637236102E-2</v>
      </c>
      <c r="N82" s="6">
        <v>0.51553508226166089</v>
      </c>
      <c r="O82" s="6">
        <v>0.29232777965283541</v>
      </c>
      <c r="P82" s="6">
        <v>0.66382642886379184</v>
      </c>
      <c r="Q82" s="6">
        <v>0.46692908596695543</v>
      </c>
      <c r="R82" s="6">
        <v>0.73852515432719734</v>
      </c>
      <c r="S82" s="6">
        <v>0.43202599128100622</v>
      </c>
      <c r="T82" s="6">
        <v>0.46422402965522203</v>
      </c>
      <c r="U82" s="6">
        <v>0.53012143523620903</v>
      </c>
      <c r="V82" s="2">
        <v>0.6756335261881693</v>
      </c>
      <c r="W82" s="2"/>
    </row>
    <row r="83" spans="1:23" x14ac:dyDescent="0.25">
      <c r="A83" s="2" t="s">
        <v>123</v>
      </c>
      <c r="B83" s="2" t="s">
        <v>124</v>
      </c>
      <c r="C83" s="7">
        <v>-5.3044264065153044</v>
      </c>
      <c r="D83" s="7">
        <v>-5.7790351410069851</v>
      </c>
      <c r="E83" s="7">
        <v>-5.6161562425087226</v>
      </c>
      <c r="F83" s="7">
        <v>-5.0726721037899001</v>
      </c>
      <c r="G83" s="7">
        <v>-5.003918599571457</v>
      </c>
      <c r="H83" s="7">
        <v>-4.7830098838609167</v>
      </c>
      <c r="I83" s="7">
        <v>-5.5665392633436701</v>
      </c>
      <c r="J83" s="7">
        <v>-4.9532001957407603</v>
      </c>
      <c r="K83" s="7">
        <v>1.52979577398014</v>
      </c>
      <c r="L83" s="7">
        <v>0.6133390676029099</v>
      </c>
      <c r="M83" s="2">
        <v>2.02763107712573E-2</v>
      </c>
      <c r="N83" s="6">
        <v>0.42491904828541011</v>
      </c>
      <c r="O83" s="6">
        <v>0.29362904123493011</v>
      </c>
      <c r="P83" s="6">
        <v>0.4393935227543147</v>
      </c>
      <c r="Q83" s="6">
        <v>0.42178201191264952</v>
      </c>
      <c r="R83" s="6">
        <v>0.73340233236589736</v>
      </c>
      <c r="S83" s="6">
        <v>0.5607223223935186</v>
      </c>
      <c r="T83" s="6">
        <v>0.37988570595428911</v>
      </c>
      <c r="U83" s="6">
        <v>0.55768983522370275</v>
      </c>
      <c r="V83" s="2">
        <v>0.13495047766549412</v>
      </c>
      <c r="W83" s="2"/>
    </row>
    <row r="84" spans="1:23" x14ac:dyDescent="0.25">
      <c r="A84" s="2" t="s">
        <v>115</v>
      </c>
      <c r="B84" s="2" t="s">
        <v>116</v>
      </c>
      <c r="C84" s="7">
        <v>0.20303257633444891</v>
      </c>
      <c r="D84" s="7">
        <v>2.4639171320785639E-2</v>
      </c>
      <c r="E84" s="7">
        <v>0.27052750437636769</v>
      </c>
      <c r="F84" s="7">
        <v>0.96958966594372242</v>
      </c>
      <c r="G84" s="7">
        <v>0.8551960062157935</v>
      </c>
      <c r="H84" s="7">
        <v>0.50407875427938897</v>
      </c>
      <c r="I84" s="7">
        <v>0.16606641734386701</v>
      </c>
      <c r="J84" s="7">
        <v>0.77628814214630204</v>
      </c>
      <c r="K84" s="7">
        <v>1.5264937945923385</v>
      </c>
      <c r="L84" s="7">
        <v>0.61022172480243519</v>
      </c>
      <c r="M84" s="2">
        <v>1.8150885276634499E-2</v>
      </c>
      <c r="N84" s="6">
        <v>0.6262387815453575</v>
      </c>
      <c r="O84" s="6">
        <v>0.5006489282663894</v>
      </c>
      <c r="P84" s="6">
        <v>0.66291115927409194</v>
      </c>
      <c r="Q84" s="6">
        <v>0.69431273617696809</v>
      </c>
      <c r="R84" s="6">
        <v>0.74497498969447307</v>
      </c>
      <c r="S84" s="6">
        <v>0.63804696866995958</v>
      </c>
      <c r="T84" s="6">
        <v>0.59234699993897011</v>
      </c>
      <c r="U84" s="6">
        <v>0.69106117057432181</v>
      </c>
      <c r="V84" s="2">
        <v>0.18610919608081744</v>
      </c>
      <c r="W84" s="2"/>
    </row>
    <row r="85" spans="1:23" x14ac:dyDescent="0.25">
      <c r="A85" s="2" t="s">
        <v>121</v>
      </c>
      <c r="B85" s="2" t="s">
        <v>122</v>
      </c>
      <c r="C85" s="7">
        <v>2.4428724542924081</v>
      </c>
      <c r="D85" s="7">
        <v>2.5263602944712602</v>
      </c>
      <c r="E85" s="7">
        <v>2.6834279130483178</v>
      </c>
      <c r="F85" s="7">
        <v>3.4292699516348031</v>
      </c>
      <c r="G85" s="7">
        <v>2.9307089082689579</v>
      </c>
      <c r="H85" s="7">
        <v>3.1230352243996449</v>
      </c>
      <c r="I85" s="7">
        <v>2.5508868872706598</v>
      </c>
      <c r="J85" s="7">
        <v>3.1610046947677999</v>
      </c>
      <c r="K85" s="7">
        <v>1.5263838452237619</v>
      </c>
      <c r="L85" s="7">
        <v>0.61011780749713995</v>
      </c>
      <c r="M85" s="2">
        <v>1.94290888898879E-2</v>
      </c>
      <c r="N85" s="6">
        <v>0.74765955047103461</v>
      </c>
      <c r="O85" s="6">
        <v>0.61606134561837922</v>
      </c>
      <c r="P85" s="6">
        <v>0.77731157450626887</v>
      </c>
      <c r="Q85" s="6">
        <v>0.80787558689731009</v>
      </c>
      <c r="R85" s="6">
        <v>0.82270377210903356</v>
      </c>
      <c r="S85" s="6">
        <v>0.81378130642479762</v>
      </c>
      <c r="T85" s="6">
        <v>0.71008062039728181</v>
      </c>
      <c r="U85" s="6">
        <v>0.81476411720871267</v>
      </c>
      <c r="V85" s="2">
        <v>0.12910793282639726</v>
      </c>
      <c r="W85" s="2"/>
    </row>
    <row r="86" spans="1:23" x14ac:dyDescent="0.25">
      <c r="A86" s="2" t="s">
        <v>155</v>
      </c>
      <c r="B86" s="2" t="s">
        <v>156</v>
      </c>
      <c r="C86" s="7">
        <v>-5.6287438354496224</v>
      </c>
      <c r="D86" s="7">
        <v>-5.3223783599922418</v>
      </c>
      <c r="E86" s="7">
        <v>-5.7488950923521864</v>
      </c>
      <c r="F86" s="7">
        <v>-4.9686212621649366</v>
      </c>
      <c r="G86" s="7">
        <v>-4.7308025105984921</v>
      </c>
      <c r="H86" s="7">
        <v>-5.183195496455351</v>
      </c>
      <c r="I86" s="7">
        <v>-5.5666724292646803</v>
      </c>
      <c r="J86" s="7">
        <v>-4.9608730897395903</v>
      </c>
      <c r="K86" s="7">
        <v>1.5218217001349092</v>
      </c>
      <c r="L86" s="7">
        <v>0.60579933952509013</v>
      </c>
      <c r="M86" s="2">
        <v>2.9238657236679701E-2</v>
      </c>
      <c r="N86" s="6">
        <v>0.1834212694720293</v>
      </c>
      <c r="O86" s="6">
        <v>0.14892545965437881</v>
      </c>
      <c r="P86" s="6">
        <v>0.2084984412421847</v>
      </c>
      <c r="Q86" s="6">
        <v>0.21265267492013909</v>
      </c>
      <c r="R86" s="6">
        <v>0.29715634127022461</v>
      </c>
      <c r="S86" s="6">
        <v>0.1942421470440619</v>
      </c>
      <c r="T86" s="6">
        <v>0.1785831526260066</v>
      </c>
      <c r="U86" s="6">
        <v>0.23067459889228409</v>
      </c>
      <c r="V86" s="2">
        <v>0.1898509327543664</v>
      </c>
      <c r="W86" s="2"/>
    </row>
    <row r="87" spans="1:23" x14ac:dyDescent="0.25">
      <c r="A87" s="2" t="s">
        <v>181</v>
      </c>
      <c r="B87" s="2" t="s">
        <v>182</v>
      </c>
      <c r="C87" s="7">
        <v>-5.4646442004646536</v>
      </c>
      <c r="D87" s="7">
        <v>-5.4188714923653114</v>
      </c>
      <c r="E87" s="7">
        <v>-5.7352181013124452</v>
      </c>
      <c r="F87" s="7">
        <v>-4.7064667060895049</v>
      </c>
      <c r="G87" s="7">
        <v>-4.8322162088857654</v>
      </c>
      <c r="H87" s="7">
        <v>-5.2785318379151063</v>
      </c>
      <c r="I87" s="7">
        <v>-5.5395779313807996</v>
      </c>
      <c r="J87" s="7">
        <v>-4.9390715842967898</v>
      </c>
      <c r="K87" s="7">
        <v>1.516248635547724</v>
      </c>
      <c r="L87" s="7">
        <v>0.60050634708400963</v>
      </c>
      <c r="M87" s="2">
        <v>3.9650008175486202E-2</v>
      </c>
      <c r="N87" s="6">
        <v>0.73158887881163615</v>
      </c>
      <c r="O87" s="6">
        <v>0.41578779601195082</v>
      </c>
      <c r="P87" s="6">
        <v>0.61069454373005183</v>
      </c>
      <c r="Q87" s="6">
        <v>0.66058668746004401</v>
      </c>
      <c r="R87" s="6">
        <v>0.75338342116829027</v>
      </c>
      <c r="S87" s="6">
        <v>0.55278694519185334</v>
      </c>
      <c r="T87" s="6">
        <v>0.57058579774981</v>
      </c>
      <c r="U87" s="6">
        <v>0.65038105887346676</v>
      </c>
      <c r="V87" s="2">
        <v>0.52716658088802759</v>
      </c>
      <c r="W87" s="2"/>
    </row>
    <row r="88" spans="1:23" x14ac:dyDescent="0.25">
      <c r="A88" s="2" t="s">
        <v>66</v>
      </c>
      <c r="B88" s="2" t="s">
        <v>67</v>
      </c>
      <c r="C88" s="7">
        <v>2.790166211753712</v>
      </c>
      <c r="D88" s="7">
        <v>2.704517208300071</v>
      </c>
      <c r="E88" s="7">
        <v>2.4043626991634728</v>
      </c>
      <c r="F88" s="7">
        <v>3.1637804097174889</v>
      </c>
      <c r="G88" s="7">
        <v>3.2759525843477602</v>
      </c>
      <c r="H88" s="7">
        <v>3.249313126370128</v>
      </c>
      <c r="I88" s="7">
        <v>2.63301537307242</v>
      </c>
      <c r="J88" s="7">
        <v>3.2296820401451298</v>
      </c>
      <c r="K88" s="7">
        <v>1.5122185606654361</v>
      </c>
      <c r="L88" s="7">
        <v>0.59666666707270988</v>
      </c>
      <c r="M88" s="2">
        <v>8.0431327881202701E-3</v>
      </c>
      <c r="N88" s="6">
        <v>0.35691305459321437</v>
      </c>
      <c r="O88" s="6">
        <v>0.34142030658580658</v>
      </c>
      <c r="P88" s="6">
        <v>0.34324883031200959</v>
      </c>
      <c r="Q88" s="6">
        <v>0.47329005711267602</v>
      </c>
      <c r="R88" s="6">
        <v>0.4242978700620606</v>
      </c>
      <c r="S88" s="6">
        <v>0.34643304137830377</v>
      </c>
      <c r="T88" s="6">
        <v>0.34712584427404197</v>
      </c>
      <c r="U88" s="6">
        <v>0.41128150465144891</v>
      </c>
      <c r="V88" s="2">
        <v>0.14058366340901754</v>
      </c>
      <c r="W88" s="2"/>
    </row>
    <row r="89" spans="1:23" x14ac:dyDescent="0.25">
      <c r="A89" s="2" t="s">
        <v>96</v>
      </c>
      <c r="B89" s="2" t="s">
        <v>97</v>
      </c>
      <c r="C89" s="7">
        <v>3.1638730444056158</v>
      </c>
      <c r="D89" s="7">
        <v>3.4787262281912059</v>
      </c>
      <c r="E89" s="7">
        <v>3.0120067790381531</v>
      </c>
      <c r="F89" s="7">
        <v>3.8851334948206202</v>
      </c>
      <c r="G89" s="7">
        <v>3.7747493176144382</v>
      </c>
      <c r="H89" s="7">
        <v>3.783683527406065</v>
      </c>
      <c r="I89" s="7">
        <v>3.2182020172116599</v>
      </c>
      <c r="J89" s="7">
        <v>3.8145221132803702</v>
      </c>
      <c r="K89" s="7">
        <v>1.5118553320237573</v>
      </c>
      <c r="L89" s="7">
        <v>0.59632009606871039</v>
      </c>
      <c r="M89" s="2">
        <v>1.3678264628118501E-2</v>
      </c>
      <c r="N89" s="6">
        <v>0.73106716595404231</v>
      </c>
      <c r="O89" s="6">
        <v>0.71316221495157484</v>
      </c>
      <c r="P89" s="6">
        <v>0.72938143628070495</v>
      </c>
      <c r="Q89" s="6">
        <v>0.77372344451926001</v>
      </c>
      <c r="R89" s="6">
        <v>0.765743956594377</v>
      </c>
      <c r="S89" s="6">
        <v>0.72044066563944309</v>
      </c>
      <c r="T89" s="6">
        <v>0.7244917371017594</v>
      </c>
      <c r="U89" s="6">
        <v>0.75293216615495162</v>
      </c>
      <c r="V89" s="2">
        <v>0.17841925773797956</v>
      </c>
      <c r="W89" s="2"/>
    </row>
    <row r="90" spans="1:23" x14ac:dyDescent="0.25">
      <c r="A90" s="2" t="s">
        <v>169</v>
      </c>
      <c r="B90" s="2" t="s">
        <v>170</v>
      </c>
      <c r="C90" s="7">
        <v>-4.5851515724573231</v>
      </c>
      <c r="D90" s="7">
        <v>-4.8770614852203904</v>
      </c>
      <c r="E90" s="7">
        <v>-4.2379319678386684</v>
      </c>
      <c r="F90" s="7">
        <v>-3.9519927131781989</v>
      </c>
      <c r="G90" s="7">
        <v>-4.0765926429396337</v>
      </c>
      <c r="H90" s="7">
        <v>-3.884425433818445</v>
      </c>
      <c r="I90" s="7">
        <v>-4.5667150085054597</v>
      </c>
      <c r="J90" s="7">
        <v>-3.97100359664543</v>
      </c>
      <c r="K90" s="7">
        <v>1.5112176030935789</v>
      </c>
      <c r="L90" s="7">
        <v>0.59571141186002985</v>
      </c>
      <c r="M90" s="2">
        <v>3.6761143258915101E-2</v>
      </c>
      <c r="N90" s="6">
        <v>0.41001453838969482</v>
      </c>
      <c r="O90" s="6">
        <v>0.28475349351040308</v>
      </c>
      <c r="P90" s="6">
        <v>0.43829786989349928</v>
      </c>
      <c r="Q90" s="6">
        <v>0.60577220828738243</v>
      </c>
      <c r="R90" s="6">
        <v>0.49458400028858152</v>
      </c>
      <c r="S90" s="6">
        <v>0.51776117123388321</v>
      </c>
      <c r="T90" s="6">
        <v>0.37126091078154733</v>
      </c>
      <c r="U90" s="6">
        <v>0.53731169725634731</v>
      </c>
      <c r="V90" s="2">
        <v>6.6233563759629008E-2</v>
      </c>
      <c r="W90" s="2"/>
    </row>
    <row r="91" spans="1:23" x14ac:dyDescent="0.25">
      <c r="A91" s="2" t="s">
        <v>157</v>
      </c>
      <c r="B91" s="2" t="s">
        <v>158</v>
      </c>
      <c r="C91" s="7">
        <v>-4.6974807632669302</v>
      </c>
      <c r="D91" s="7">
        <v>-4.5976795548714451</v>
      </c>
      <c r="E91" s="7">
        <v>-4.6028118777840259</v>
      </c>
      <c r="F91" s="7">
        <v>-3.809743198405124</v>
      </c>
      <c r="G91" s="7">
        <v>-3.920266552050887</v>
      </c>
      <c r="H91" s="7">
        <v>-4.3870842706758824</v>
      </c>
      <c r="I91" s="7">
        <v>-4.6326573986408004</v>
      </c>
      <c r="J91" s="7">
        <v>-4.0390313403773002</v>
      </c>
      <c r="K91" s="7">
        <v>1.509034781049909</v>
      </c>
      <c r="L91" s="7">
        <v>0.59362605826350023</v>
      </c>
      <c r="M91" s="2">
        <v>2.99286348201066E-2</v>
      </c>
      <c r="N91" s="6">
        <v>0.25093975232741578</v>
      </c>
      <c r="O91" s="6">
        <v>0.17861506672733091</v>
      </c>
      <c r="P91" s="6">
        <v>0.31936558102006751</v>
      </c>
      <c r="Q91" s="6">
        <v>0.3106748552135698</v>
      </c>
      <c r="R91" s="6">
        <v>0.37153053906118949</v>
      </c>
      <c r="S91" s="6">
        <v>0.2958322707149485</v>
      </c>
      <c r="T91" s="6">
        <v>0.2428055193813933</v>
      </c>
      <c r="U91" s="6">
        <v>0.32442580414559957</v>
      </c>
      <c r="V91" s="2">
        <v>0.18697157609715637</v>
      </c>
      <c r="W91" s="2"/>
    </row>
    <row r="92" spans="1:23" x14ac:dyDescent="0.25">
      <c r="A92" s="2" t="s">
        <v>103</v>
      </c>
      <c r="B92" s="2" t="s">
        <v>104</v>
      </c>
      <c r="C92" s="7">
        <v>-3.5497230147419332</v>
      </c>
      <c r="D92" s="7">
        <v>-3.6151649206522452</v>
      </c>
      <c r="E92" s="7">
        <v>-3.4871591675535019</v>
      </c>
      <c r="F92" s="7">
        <v>-2.779351612343135</v>
      </c>
      <c r="G92" s="7">
        <v>-2.8587636622023709</v>
      </c>
      <c r="H92" s="7">
        <v>-3.234757033861595</v>
      </c>
      <c r="I92" s="7">
        <v>-3.5506823676492298</v>
      </c>
      <c r="J92" s="7">
        <v>-2.9576241028023702</v>
      </c>
      <c r="K92" s="7">
        <v>1.5084409955269331</v>
      </c>
      <c r="L92" s="7">
        <v>0.59305826484685975</v>
      </c>
      <c r="M92" s="2">
        <v>1.50542954097943E-2</v>
      </c>
      <c r="N92" s="6">
        <v>0.37027910827611837</v>
      </c>
      <c r="O92" s="6">
        <v>0.27273962409176372</v>
      </c>
      <c r="P92" s="6">
        <v>0.4109180954526892</v>
      </c>
      <c r="Q92" s="6">
        <v>0.58525155522795025</v>
      </c>
      <c r="R92" s="6">
        <v>0.54295851782071514</v>
      </c>
      <c r="S92" s="6">
        <v>0.40553224422774448</v>
      </c>
      <c r="T92" s="6">
        <v>0.34621369079478043</v>
      </c>
      <c r="U92" s="6">
        <v>0.50510097408625476</v>
      </c>
      <c r="V92" s="2">
        <v>8.5587826993327829E-2</v>
      </c>
      <c r="W92" s="2"/>
    </row>
    <row r="93" spans="1:23" x14ac:dyDescent="0.25">
      <c r="A93" s="2" t="s">
        <v>133</v>
      </c>
      <c r="B93" s="2" t="s">
        <v>134</v>
      </c>
      <c r="C93" s="7">
        <v>-5.4170085649890778</v>
      </c>
      <c r="D93" s="7">
        <v>-5.6292289698322451</v>
      </c>
      <c r="E93" s="7">
        <v>-5.5822743751074588</v>
      </c>
      <c r="F93" s="7">
        <v>-5.1835111753302634</v>
      </c>
      <c r="G93" s="7">
        <v>-4.6702632717131278</v>
      </c>
      <c r="H93" s="7">
        <v>-4.9977669477541973</v>
      </c>
      <c r="I93" s="7">
        <v>-5.5428373033095903</v>
      </c>
      <c r="J93" s="7">
        <v>-4.9505137982658596</v>
      </c>
      <c r="K93" s="7">
        <v>1.5076729471258483</v>
      </c>
      <c r="L93" s="7">
        <v>0.59232350504373088</v>
      </c>
      <c r="M93" s="2">
        <v>2.2194933573852899E-2</v>
      </c>
      <c r="N93" s="6">
        <v>0.4960578396395971</v>
      </c>
      <c r="O93" s="6">
        <v>0.52044614208403173</v>
      </c>
      <c r="P93" s="6">
        <v>0.45119570725695668</v>
      </c>
      <c r="Q93" s="6">
        <v>0.6295181012646992</v>
      </c>
      <c r="R93" s="6">
        <v>0.72959588053702207</v>
      </c>
      <c r="S93" s="6">
        <v>0.52586238591648626</v>
      </c>
      <c r="T93" s="6">
        <v>0.48837979706049611</v>
      </c>
      <c r="U93" s="6">
        <v>0.6227602739978354</v>
      </c>
      <c r="V93" s="2">
        <v>7.8758685075717802E-2</v>
      </c>
      <c r="W93" s="2"/>
    </row>
    <row r="94" spans="1:23" x14ac:dyDescent="0.25">
      <c r="A94" s="2" t="s">
        <v>107</v>
      </c>
      <c r="B94" s="2" t="s">
        <v>108</v>
      </c>
      <c r="C94" s="7">
        <v>-2.2913580098909119</v>
      </c>
      <c r="D94" s="7">
        <v>-2.2601246116456122</v>
      </c>
      <c r="E94" s="7">
        <v>-2.1868522100395338</v>
      </c>
      <c r="F94" s="7">
        <v>-1.921688549135931</v>
      </c>
      <c r="G94" s="7">
        <v>-1.4298441171019309</v>
      </c>
      <c r="H94" s="7">
        <v>-1.6208006368284971</v>
      </c>
      <c r="I94" s="7">
        <v>-2.2461116105253498</v>
      </c>
      <c r="J94" s="7">
        <v>-1.65744443435545</v>
      </c>
      <c r="K94" s="7">
        <v>1.5038567777755278</v>
      </c>
      <c r="L94" s="7">
        <v>0.58866717616989972</v>
      </c>
      <c r="M94" s="2">
        <v>1.5878050742277602E-2</v>
      </c>
      <c r="N94" s="6">
        <v>0.12710808129323761</v>
      </c>
      <c r="O94" s="6">
        <v>0.11872599187177681</v>
      </c>
      <c r="P94" s="6">
        <v>0.1412336460276564</v>
      </c>
      <c r="Q94" s="6">
        <v>0.1840871555285275</v>
      </c>
      <c r="R94" s="6">
        <v>0.20880053993195921</v>
      </c>
      <c r="S94" s="6">
        <v>0.1594331215156711</v>
      </c>
      <c r="T94" s="6">
        <v>0.12869224589923739</v>
      </c>
      <c r="U94" s="6">
        <v>0.18299724487194111</v>
      </c>
      <c r="V94" s="2">
        <v>1.9247788329147014E-2</v>
      </c>
      <c r="W94" s="2"/>
    </row>
    <row r="95" spans="1:23" x14ac:dyDescent="0.25">
      <c r="A95" s="2" t="s">
        <v>111</v>
      </c>
      <c r="B95" s="2" t="s">
        <v>112</v>
      </c>
      <c r="C95" s="7">
        <v>-0.67049823787928808</v>
      </c>
      <c r="D95" s="7">
        <v>-0.65387469112111951</v>
      </c>
      <c r="E95" s="7">
        <v>-0.41675781543833601</v>
      </c>
      <c r="F95" s="7">
        <v>0.25193637510419009</v>
      </c>
      <c r="G95" s="7">
        <v>-0.1012128098946299</v>
      </c>
      <c r="H95" s="7">
        <v>-0.1323482920891017</v>
      </c>
      <c r="I95" s="7">
        <v>-0.58037691481291498</v>
      </c>
      <c r="J95" s="7">
        <v>6.1250910401528299E-3</v>
      </c>
      <c r="K95" s="7">
        <v>1.5016015097989612</v>
      </c>
      <c r="L95" s="7">
        <v>0.58650200585306789</v>
      </c>
      <c r="M95" s="2">
        <v>1.6635882084760901E-2</v>
      </c>
      <c r="N95" s="6">
        <v>0.54505268003478513</v>
      </c>
      <c r="O95" s="6">
        <v>0.37087497002773812</v>
      </c>
      <c r="P95" s="6">
        <v>0.58897929032675755</v>
      </c>
      <c r="Q95" s="6">
        <v>0.64336934676187252</v>
      </c>
      <c r="R95" s="6">
        <v>0.70022451374429762</v>
      </c>
      <c r="S95" s="6">
        <v>0.68168649526562342</v>
      </c>
      <c r="T95" s="6">
        <v>0.49195118310259239</v>
      </c>
      <c r="U95" s="6">
        <v>0.67467422999306004</v>
      </c>
      <c r="V95" s="2">
        <v>9.5221328678591011E-2</v>
      </c>
      <c r="W95" s="2"/>
    </row>
    <row r="96" spans="1:23" x14ac:dyDescent="0.25">
      <c r="A96" s="2" t="s">
        <v>440</v>
      </c>
      <c r="B96" s="2" t="s">
        <v>441</v>
      </c>
      <c r="C96" s="7">
        <v>-0.25885320010745261</v>
      </c>
      <c r="D96" s="7">
        <v>-0.53003065508931435</v>
      </c>
      <c r="E96" s="7">
        <v>-0.46285579911723929</v>
      </c>
      <c r="F96" s="7">
        <v>-1.2237312903832041</v>
      </c>
      <c r="G96" s="7">
        <v>-0.68183179329315813</v>
      </c>
      <c r="H96" s="7">
        <v>-1.1031007462402529</v>
      </c>
      <c r="I96" s="7">
        <v>-0.41724655143800199</v>
      </c>
      <c r="J96" s="7">
        <v>-1.00288794330554</v>
      </c>
      <c r="K96" s="7">
        <v>0.66635302614491621</v>
      </c>
      <c r="L96" s="7">
        <v>-0.58564139186753772</v>
      </c>
      <c r="M96" s="2">
        <v>3.3105185935846403E-2</v>
      </c>
      <c r="N96" s="6">
        <v>0.74465893171133091</v>
      </c>
      <c r="O96" s="6">
        <v>0.71670353989448443</v>
      </c>
      <c r="P96" s="6">
        <v>0.72519275994852028</v>
      </c>
      <c r="Q96" s="6">
        <v>0.72880479769038775</v>
      </c>
      <c r="R96" s="6">
        <v>0.72154358850304701</v>
      </c>
      <c r="S96" s="6">
        <v>0.60312474598238108</v>
      </c>
      <c r="T96" s="6">
        <v>0.72875822720342931</v>
      </c>
      <c r="U96" s="6">
        <v>0.68196221743558794</v>
      </c>
      <c r="V96" s="2">
        <v>0.34832116256258955</v>
      </c>
      <c r="W96" s="2"/>
    </row>
    <row r="97" spans="1:23" x14ac:dyDescent="0.25">
      <c r="A97" s="2" t="s">
        <v>474</v>
      </c>
      <c r="B97" s="2" t="s">
        <v>475</v>
      </c>
      <c r="C97" s="7">
        <v>-2.835958285471937</v>
      </c>
      <c r="D97" s="7">
        <v>-2.7407495298506568</v>
      </c>
      <c r="E97" s="7">
        <v>-2.6489488388075331</v>
      </c>
      <c r="F97" s="7">
        <v>-3.4552749126571189</v>
      </c>
      <c r="G97" s="7">
        <v>-3.255518164237746</v>
      </c>
      <c r="H97" s="7">
        <v>-3.2718822808622638</v>
      </c>
      <c r="I97" s="7">
        <v>-2.74188555137671</v>
      </c>
      <c r="J97" s="7">
        <v>-3.32755845258571</v>
      </c>
      <c r="K97" s="7">
        <v>0.66633847274648117</v>
      </c>
      <c r="L97" s="7">
        <v>-0.58567290120899995</v>
      </c>
      <c r="M97" s="2">
        <v>2.2007211791119801E-3</v>
      </c>
      <c r="N97" s="6">
        <v>0.96118157855380526</v>
      </c>
      <c r="O97" s="6">
        <v>0.93667087439815022</v>
      </c>
      <c r="P97" s="6">
        <v>0.92445742335186676</v>
      </c>
      <c r="Q97" s="6">
        <v>0.88317797555393895</v>
      </c>
      <c r="R97" s="6">
        <v>0.91843747748561388</v>
      </c>
      <c r="S97" s="6">
        <v>0.96320409413223962</v>
      </c>
      <c r="T97" s="6">
        <v>0.94064652700454698</v>
      </c>
      <c r="U97" s="6">
        <v>0.92102633684564461</v>
      </c>
      <c r="V97" s="2">
        <v>0.48709407626697671</v>
      </c>
      <c r="W97" s="2"/>
    </row>
    <row r="98" spans="1:23" x14ac:dyDescent="0.25">
      <c r="A98" s="2" t="s">
        <v>367</v>
      </c>
      <c r="B98" s="2" t="s">
        <v>368</v>
      </c>
      <c r="C98" s="7">
        <v>-1.932001369382373</v>
      </c>
      <c r="D98" s="7">
        <v>-1.7306576881337139</v>
      </c>
      <c r="E98" s="7">
        <v>-1.779325252149935</v>
      </c>
      <c r="F98" s="7">
        <v>-2.5772693457985039</v>
      </c>
      <c r="G98" s="7">
        <v>-2.284900636531475</v>
      </c>
      <c r="H98" s="7">
        <v>-2.3393096454298932</v>
      </c>
      <c r="I98" s="7">
        <v>-1.81399476988867</v>
      </c>
      <c r="J98" s="7">
        <v>-2.4004932092532898</v>
      </c>
      <c r="K98" s="7">
        <v>0.66595728998591064</v>
      </c>
      <c r="L98" s="7">
        <v>-0.58649843936461965</v>
      </c>
      <c r="M98" s="2">
        <v>5.6416313857432397E-3</v>
      </c>
      <c r="N98" s="6">
        <v>0.80515717015970711</v>
      </c>
      <c r="O98" s="6">
        <v>0.78381057937401821</v>
      </c>
      <c r="P98" s="6">
        <v>0.83820301740335268</v>
      </c>
      <c r="Q98" s="6">
        <v>0.80996022040015647</v>
      </c>
      <c r="R98" s="6">
        <v>0.73410204133811841</v>
      </c>
      <c r="S98" s="6">
        <v>0.73972070769698439</v>
      </c>
      <c r="T98" s="6">
        <v>0.80874883591651281</v>
      </c>
      <c r="U98" s="6">
        <v>0.76049430476851954</v>
      </c>
      <c r="V98" s="2">
        <v>0.17276981240539177</v>
      </c>
      <c r="W98" s="2"/>
    </row>
    <row r="99" spans="1:23" x14ac:dyDescent="0.25">
      <c r="A99" s="2" t="s">
        <v>418</v>
      </c>
      <c r="B99" s="2" t="s">
        <v>419</v>
      </c>
      <c r="C99" s="7">
        <v>-0.58723932917454214</v>
      </c>
      <c r="D99" s="7">
        <v>-0.40699831102871542</v>
      </c>
      <c r="E99" s="7">
        <v>-0.74107190593553085</v>
      </c>
      <c r="F99" s="7">
        <v>-1.4759872564543239</v>
      </c>
      <c r="G99" s="7">
        <v>-0.95912493940719479</v>
      </c>
      <c r="H99" s="7">
        <v>-1.062724536416551</v>
      </c>
      <c r="I99" s="7">
        <v>-0.57843651537959595</v>
      </c>
      <c r="J99" s="7">
        <v>-1.1659455774260199</v>
      </c>
      <c r="K99" s="7">
        <v>0.66549094342923165</v>
      </c>
      <c r="L99" s="7">
        <v>-0.58750906204642417</v>
      </c>
      <c r="M99" s="2">
        <v>3.3703594800236998E-2</v>
      </c>
      <c r="N99" s="6">
        <v>0.86998249339435541</v>
      </c>
      <c r="O99" s="6">
        <v>0.86432177466283799</v>
      </c>
      <c r="P99" s="6">
        <v>0.86825358039965805</v>
      </c>
      <c r="Q99" s="6">
        <v>0.83285062832117207</v>
      </c>
      <c r="R99" s="6">
        <v>0.88192445374459127</v>
      </c>
      <c r="S99" s="6">
        <v>0.77503305130058242</v>
      </c>
      <c r="T99" s="6">
        <v>0.86751604676143468</v>
      </c>
      <c r="U99" s="6">
        <v>0.82878059749452071</v>
      </c>
      <c r="V99" s="2">
        <v>0.28931657761306684</v>
      </c>
      <c r="W99" s="2"/>
    </row>
    <row r="100" spans="1:23" x14ac:dyDescent="0.25">
      <c r="A100" s="2" t="s">
        <v>420</v>
      </c>
      <c r="B100" s="2" t="s">
        <v>421</v>
      </c>
      <c r="C100" s="7">
        <v>-1.0356402161932921</v>
      </c>
      <c r="D100" s="7">
        <v>-1.115942082286272</v>
      </c>
      <c r="E100" s="7">
        <v>-1.120927188635148</v>
      </c>
      <c r="F100" s="7">
        <v>-1.7157632096827109</v>
      </c>
      <c r="G100" s="7">
        <v>-1.456454259467014</v>
      </c>
      <c r="H100" s="7">
        <v>-1.867477875429451</v>
      </c>
      <c r="I100" s="7">
        <v>-1.0908364957048999</v>
      </c>
      <c r="J100" s="7">
        <v>-1.6798984481930599</v>
      </c>
      <c r="K100" s="7">
        <v>0.66477500658161581</v>
      </c>
      <c r="L100" s="7">
        <v>-0.58906195248816007</v>
      </c>
      <c r="M100" s="2">
        <v>8.7521550290955395E-3</v>
      </c>
      <c r="N100" s="6">
        <v>0.72528671217627372</v>
      </c>
      <c r="O100" s="6">
        <v>0.60203258784186275</v>
      </c>
      <c r="P100" s="6">
        <v>0.73058854983490684</v>
      </c>
      <c r="Q100" s="6">
        <v>0.62067316775685877</v>
      </c>
      <c r="R100" s="6">
        <v>0.68079641332845942</v>
      </c>
      <c r="S100" s="6">
        <v>0.53425281815494452</v>
      </c>
      <c r="T100" s="6">
        <v>0.68328338572215452</v>
      </c>
      <c r="U100" s="6">
        <v>0.60889491970928167</v>
      </c>
      <c r="V100" s="2">
        <v>0.29116406834806263</v>
      </c>
      <c r="W100" s="2"/>
    </row>
    <row r="101" spans="1:23" x14ac:dyDescent="0.25">
      <c r="A101" s="2" t="s">
        <v>501</v>
      </c>
      <c r="B101" s="2" t="s">
        <v>502</v>
      </c>
      <c r="C101" s="7">
        <v>-3.164599011185794</v>
      </c>
      <c r="D101" s="7">
        <v>-3.2395657923201751</v>
      </c>
      <c r="E101" s="7">
        <v>-3.4976459942487241</v>
      </c>
      <c r="F101" s="7">
        <v>-4.2441431851556857</v>
      </c>
      <c r="G101" s="7">
        <v>-3.7607208324400849</v>
      </c>
      <c r="H101" s="7">
        <v>-3.6644324889849038</v>
      </c>
      <c r="I101" s="7">
        <v>-3.3006035992515601</v>
      </c>
      <c r="J101" s="7">
        <v>-3.8897655021935602</v>
      </c>
      <c r="K101" s="7">
        <v>0.66472895231503326</v>
      </c>
      <c r="L101" s="7">
        <v>-0.58916190294200022</v>
      </c>
      <c r="M101" s="2">
        <v>4.57842207704783E-2</v>
      </c>
      <c r="N101" s="6">
        <v>0.59487663605552132</v>
      </c>
      <c r="O101" s="6">
        <v>0.63302091589790699</v>
      </c>
      <c r="P101" s="6">
        <v>0.60821081079162098</v>
      </c>
      <c r="Q101" s="6">
        <v>0.69286508059822793</v>
      </c>
      <c r="R101" s="6">
        <v>0.67245990059508332</v>
      </c>
      <c r="S101" s="6">
        <v>0.54992190012148745</v>
      </c>
      <c r="T101" s="6">
        <v>0.61183319487926191</v>
      </c>
      <c r="U101" s="6">
        <v>0.63514374753594383</v>
      </c>
      <c r="V101" s="2">
        <v>0.64338820192499613</v>
      </c>
      <c r="W101" s="2"/>
    </row>
    <row r="102" spans="1:23" x14ac:dyDescent="0.25">
      <c r="A102" s="2" t="s">
        <v>371</v>
      </c>
      <c r="B102" s="2" t="s">
        <v>372</v>
      </c>
      <c r="C102" s="7">
        <v>-0.63939371399142608</v>
      </c>
      <c r="D102" s="7">
        <v>-0.81126066663535745</v>
      </c>
      <c r="E102" s="7">
        <v>-1.1419386531081519</v>
      </c>
      <c r="F102" s="7">
        <v>-1.7147294828752671</v>
      </c>
      <c r="G102" s="7">
        <v>-1.241968305514122</v>
      </c>
      <c r="H102" s="7">
        <v>-1.406935923678466</v>
      </c>
      <c r="I102" s="7">
        <v>-0.86419767791164503</v>
      </c>
      <c r="J102" s="7">
        <v>-1.4545445706892901</v>
      </c>
      <c r="K102" s="7">
        <v>0.66418318649350216</v>
      </c>
      <c r="L102" s="7">
        <v>-0.59034689277764507</v>
      </c>
      <c r="M102" s="2">
        <v>4.3342705022691802E-2</v>
      </c>
      <c r="N102" s="6">
        <v>0.72995900867733143</v>
      </c>
      <c r="O102" s="6">
        <v>0.6665105306320912</v>
      </c>
      <c r="P102" s="6">
        <v>0.65428233317255602</v>
      </c>
      <c r="Q102" s="6">
        <v>0.62398157344557414</v>
      </c>
      <c r="R102" s="6">
        <v>0.66897006008694493</v>
      </c>
      <c r="S102" s="6">
        <v>0.5523272044307066</v>
      </c>
      <c r="T102" s="6">
        <v>0.68279483511540073</v>
      </c>
      <c r="U102" s="6">
        <v>0.61318514753817477</v>
      </c>
      <c r="V102" s="2">
        <v>0.17557338106949752</v>
      </c>
      <c r="W102" s="2"/>
    </row>
    <row r="103" spans="1:23" x14ac:dyDescent="0.25">
      <c r="A103" s="2" t="s">
        <v>470</v>
      </c>
      <c r="B103" s="2" t="s">
        <v>471</v>
      </c>
      <c r="C103" s="7">
        <v>-2.5684148119372332</v>
      </c>
      <c r="D103" s="7">
        <v>-2.5750013057522221</v>
      </c>
      <c r="E103" s="7">
        <v>-2.636307222429553</v>
      </c>
      <c r="F103" s="7">
        <v>-3.2162930664698708</v>
      </c>
      <c r="G103" s="7">
        <v>-3.0103151510714139</v>
      </c>
      <c r="H103" s="7">
        <v>-3.3311457159619522</v>
      </c>
      <c r="I103" s="7">
        <v>-2.5932411133729998</v>
      </c>
      <c r="J103" s="7">
        <v>-3.1859179778344102</v>
      </c>
      <c r="K103" s="7">
        <v>0.66311138752918386</v>
      </c>
      <c r="L103" s="7">
        <v>-0.59267686446141077</v>
      </c>
      <c r="M103" s="2">
        <v>3.5378075047005999E-3</v>
      </c>
      <c r="N103" s="6">
        <v>0.78325672955974301</v>
      </c>
      <c r="O103" s="6">
        <v>0.83854467989698767</v>
      </c>
      <c r="P103" s="6">
        <v>0.80983656147732475</v>
      </c>
      <c r="Q103" s="6">
        <v>0.86066952691894405</v>
      </c>
      <c r="R103" s="6">
        <v>0.76716391147149454</v>
      </c>
      <c r="S103" s="6">
        <v>0.66050528744652282</v>
      </c>
      <c r="T103" s="6">
        <v>0.8102317188797673</v>
      </c>
      <c r="U103" s="6">
        <v>0.75834523678822063</v>
      </c>
      <c r="V103" s="2">
        <v>0.44995933378734593</v>
      </c>
      <c r="W103" s="2"/>
    </row>
    <row r="104" spans="1:23" x14ac:dyDescent="0.25">
      <c r="A104" s="2" t="s">
        <v>227</v>
      </c>
      <c r="B104" s="2" t="s">
        <v>228</v>
      </c>
      <c r="C104" s="7">
        <v>-4.1984918004153471</v>
      </c>
      <c r="D104" s="7">
        <v>-4.019524267858305</v>
      </c>
      <c r="E104" s="7">
        <v>-4.0975292668007537</v>
      </c>
      <c r="F104" s="7">
        <v>-4.8435763170176056</v>
      </c>
      <c r="G104" s="7">
        <v>-4.6501994066814012</v>
      </c>
      <c r="H104" s="7">
        <v>-4.6015375745785532</v>
      </c>
      <c r="I104" s="7">
        <v>-4.1051817783581397</v>
      </c>
      <c r="J104" s="7">
        <v>-4.6984377660925203</v>
      </c>
      <c r="K104" s="7">
        <v>0.66284525632358271</v>
      </c>
      <c r="L104" s="7">
        <v>-0.59325598773438093</v>
      </c>
      <c r="M104" s="2">
        <v>2.7733264795630798E-3</v>
      </c>
      <c r="N104" s="6">
        <v>0.65399872620223187</v>
      </c>
      <c r="O104" s="6">
        <v>0.63767634885518609</v>
      </c>
      <c r="P104" s="6">
        <v>0.73907272312532712</v>
      </c>
      <c r="Q104" s="6">
        <v>0.61900705864306471</v>
      </c>
      <c r="R104" s="6">
        <v>0.80745995168668083</v>
      </c>
      <c r="S104" s="6">
        <v>0.53233490916302595</v>
      </c>
      <c r="T104" s="6">
        <v>0.6754939474500129</v>
      </c>
      <c r="U104" s="6">
        <v>0.64318194788739003</v>
      </c>
      <c r="V104" s="2">
        <v>0.72534356068346439</v>
      </c>
      <c r="W104" s="2"/>
    </row>
    <row r="105" spans="1:23" x14ac:dyDescent="0.25">
      <c r="A105" s="2" t="s">
        <v>472</v>
      </c>
      <c r="B105" s="2" t="s">
        <v>473</v>
      </c>
      <c r="C105" s="7">
        <v>-2.8198892055404121</v>
      </c>
      <c r="D105" s="7">
        <v>-2.63918994772949</v>
      </c>
      <c r="E105" s="7">
        <v>-3.1166771339214221</v>
      </c>
      <c r="F105" s="7">
        <v>-3.7344730317287498</v>
      </c>
      <c r="G105" s="7">
        <v>-3.2803243316882158</v>
      </c>
      <c r="H105" s="7">
        <v>-3.344475239392755</v>
      </c>
      <c r="I105" s="7">
        <v>-2.85858542906377</v>
      </c>
      <c r="J105" s="7">
        <v>-3.4530908676032399</v>
      </c>
      <c r="K105" s="7">
        <v>0.66227144551134121</v>
      </c>
      <c r="L105" s="7">
        <v>-0.59450543853946991</v>
      </c>
      <c r="M105" s="2">
        <v>4.0303331547553299E-2</v>
      </c>
      <c r="N105" s="6">
        <v>0.82557883973468638</v>
      </c>
      <c r="O105" s="6">
        <v>0.84502065019267136</v>
      </c>
      <c r="P105" s="6">
        <v>0.81394564432772565</v>
      </c>
      <c r="Q105" s="6">
        <v>0.80890803208355322</v>
      </c>
      <c r="R105" s="6">
        <v>0.86059617987570736</v>
      </c>
      <c r="S105" s="6">
        <v>0.72098517851026467</v>
      </c>
      <c r="T105" s="6">
        <v>0.82808279144173758</v>
      </c>
      <c r="U105" s="6">
        <v>0.79470930770870196</v>
      </c>
      <c r="V105" s="2">
        <v>0.48096149666066773</v>
      </c>
      <c r="W105" s="2"/>
    </row>
    <row r="106" spans="1:23" x14ac:dyDescent="0.25">
      <c r="A106" s="2" t="s">
        <v>268</v>
      </c>
      <c r="B106" s="2" t="s">
        <v>360</v>
      </c>
      <c r="C106" s="7">
        <v>-0.98340805901831274</v>
      </c>
      <c r="D106" s="7">
        <v>-0.97728776994385669</v>
      </c>
      <c r="E106" s="7">
        <v>-1.331924869332763</v>
      </c>
      <c r="F106" s="7">
        <v>-1.6626990125267069</v>
      </c>
      <c r="G106" s="7">
        <v>-1.629187368625862</v>
      </c>
      <c r="H106" s="7">
        <v>-1.784281560424404</v>
      </c>
      <c r="I106" s="7">
        <v>-1.0975402327649799</v>
      </c>
      <c r="J106" s="7">
        <v>-1.6920559805256601</v>
      </c>
      <c r="K106" s="7">
        <v>0.66226671306391083</v>
      </c>
      <c r="L106" s="7">
        <v>-0.59451574776068017</v>
      </c>
      <c r="M106" s="2">
        <v>9.2645733153461796E-3</v>
      </c>
      <c r="N106" s="6">
        <v>0.80355620533537819</v>
      </c>
      <c r="O106" s="6">
        <v>0.70611431767129695</v>
      </c>
      <c r="P106" s="6">
        <v>0.73791126134609974</v>
      </c>
      <c r="Q106" s="6">
        <v>0.7022680492973471</v>
      </c>
      <c r="R106" s="6">
        <v>0.70988920762533558</v>
      </c>
      <c r="S106" s="6">
        <v>0.62119756461552311</v>
      </c>
      <c r="T106" s="6">
        <v>0.74810944593328577</v>
      </c>
      <c r="U106" s="6">
        <v>0.67656222011385236</v>
      </c>
      <c r="V106" s="2">
        <v>0.15366603908360241</v>
      </c>
      <c r="W106" s="2"/>
    </row>
    <row r="107" spans="1:23" x14ac:dyDescent="0.25">
      <c r="A107" s="2" t="s">
        <v>533</v>
      </c>
      <c r="B107" s="2" t="s">
        <v>534</v>
      </c>
      <c r="C107" s="7">
        <v>-1.7047648761785119</v>
      </c>
      <c r="D107" s="7">
        <v>-1.9450612609575391</v>
      </c>
      <c r="E107" s="7">
        <v>-2.2094996558294628</v>
      </c>
      <c r="F107" s="7">
        <v>-2.8233964859280412</v>
      </c>
      <c r="G107" s="7">
        <v>-2.5042975847435351</v>
      </c>
      <c r="H107" s="7">
        <v>-2.325629067142053</v>
      </c>
      <c r="I107" s="7">
        <v>-1.9531085976551701</v>
      </c>
      <c r="J107" s="7">
        <v>-2.5511077126045398</v>
      </c>
      <c r="K107" s="7">
        <v>0.66066960813022335</v>
      </c>
      <c r="L107" s="7">
        <v>-0.59799911494936964</v>
      </c>
      <c r="M107" s="2">
        <v>4.39977372766489E-2</v>
      </c>
      <c r="N107" s="6">
        <v>0.6731859012950967</v>
      </c>
      <c r="O107" s="6">
        <v>0.6604073791757028</v>
      </c>
      <c r="P107" s="6">
        <v>0.67661153065695112</v>
      </c>
      <c r="Q107" s="6">
        <v>0.79422129083293669</v>
      </c>
      <c r="R107" s="6">
        <v>0.61613229003392689</v>
      </c>
      <c r="S107" s="6">
        <v>0.59487222857154631</v>
      </c>
      <c r="T107" s="6">
        <v>0.67003184053352205</v>
      </c>
      <c r="U107" s="6">
        <v>0.66274490310599554</v>
      </c>
      <c r="V107" s="2">
        <v>0.91048870784848712</v>
      </c>
      <c r="W107" s="2"/>
    </row>
    <row r="108" spans="1:23" x14ac:dyDescent="0.25">
      <c r="A108" s="2" t="s">
        <v>229</v>
      </c>
      <c r="B108" s="2" t="s">
        <v>230</v>
      </c>
      <c r="C108" s="7">
        <v>-5.7400387206131809</v>
      </c>
      <c r="D108" s="7">
        <v>-5.5341330216690778</v>
      </c>
      <c r="E108" s="7">
        <v>-5.7414859804735494</v>
      </c>
      <c r="F108" s="7">
        <v>-6.3837208635495299</v>
      </c>
      <c r="G108" s="7">
        <v>-5.8994383581782026</v>
      </c>
      <c r="H108" s="7">
        <v>-6.5274407196558819</v>
      </c>
      <c r="I108" s="7">
        <v>-5.6718859075852697</v>
      </c>
      <c r="J108" s="7">
        <v>-6.2701999804612001</v>
      </c>
      <c r="K108" s="7">
        <v>0.66052539163808133</v>
      </c>
      <c r="L108" s="7">
        <v>-0.5983140728759293</v>
      </c>
      <c r="M108" s="2">
        <v>4.1515083998386597E-2</v>
      </c>
      <c r="N108" s="6">
        <v>0.28004468636323038</v>
      </c>
      <c r="O108" s="6">
        <v>0.37064041350328558</v>
      </c>
      <c r="P108" s="6">
        <v>0.33183068187410553</v>
      </c>
      <c r="Q108" s="6">
        <v>0.23890982429680321</v>
      </c>
      <c r="R108" s="6">
        <v>0.21572854281509149</v>
      </c>
      <c r="S108" s="6">
        <v>0.1989956674056407</v>
      </c>
      <c r="T108" s="6">
        <v>0.32536104126400928</v>
      </c>
      <c r="U108" s="6">
        <v>0.2172676564690306</v>
      </c>
      <c r="V108" s="2">
        <v>1.4192084189448104E-2</v>
      </c>
      <c r="W108" s="2"/>
    </row>
    <row r="109" spans="1:23" x14ac:dyDescent="0.25">
      <c r="A109" s="2" t="s">
        <v>505</v>
      </c>
      <c r="B109" s="2" t="s">
        <v>506</v>
      </c>
      <c r="C109" s="7">
        <v>-3.169865789023389</v>
      </c>
      <c r="D109" s="7">
        <v>-3.3333569328799868</v>
      </c>
      <c r="E109" s="7">
        <v>-3.2986662873983561</v>
      </c>
      <c r="F109" s="7">
        <v>-4.1326886998747367</v>
      </c>
      <c r="G109" s="7">
        <v>-3.500095422990404</v>
      </c>
      <c r="H109" s="7">
        <v>-3.965530417944946</v>
      </c>
      <c r="I109" s="7">
        <v>-3.26729633643391</v>
      </c>
      <c r="J109" s="7">
        <v>-3.8661048469366999</v>
      </c>
      <c r="K109" s="7">
        <v>0.66029905645264297</v>
      </c>
      <c r="L109" s="7">
        <v>-0.59880851050278983</v>
      </c>
      <c r="M109" s="2">
        <v>3.7656254647385E-2</v>
      </c>
      <c r="N109" s="6">
        <v>0.79179764527423591</v>
      </c>
      <c r="O109" s="6">
        <v>0.7627830691597296</v>
      </c>
      <c r="P109" s="6">
        <v>0.78785763718226887</v>
      </c>
      <c r="Q109" s="6">
        <v>0.9010977841907184</v>
      </c>
      <c r="R109" s="6">
        <v>0.73055744588225791</v>
      </c>
      <c r="S109" s="6">
        <v>0.6188040757193255</v>
      </c>
      <c r="T109" s="6">
        <v>0.78070626886225047</v>
      </c>
      <c r="U109" s="6">
        <v>0.74129855388252164</v>
      </c>
      <c r="V109" s="2">
        <v>0.66047263981003246</v>
      </c>
      <c r="W109" s="2"/>
    </row>
    <row r="110" spans="1:23" x14ac:dyDescent="0.25">
      <c r="A110" s="2" t="s">
        <v>440</v>
      </c>
      <c r="B110" s="2" t="s">
        <v>479</v>
      </c>
      <c r="C110" s="7">
        <v>-0.244906891201218</v>
      </c>
      <c r="D110" s="7">
        <v>-0.25856134981762929</v>
      </c>
      <c r="E110" s="7">
        <v>-0.20056735633191461</v>
      </c>
      <c r="F110" s="7">
        <v>-1.1109364015259511</v>
      </c>
      <c r="G110" s="7">
        <v>-0.52612656935887081</v>
      </c>
      <c r="H110" s="7">
        <v>-0.86418549725838112</v>
      </c>
      <c r="I110" s="7">
        <v>-0.234678532450254</v>
      </c>
      <c r="J110" s="7">
        <v>-0.83374948938106797</v>
      </c>
      <c r="K110" s="7">
        <v>0.66017894973388724</v>
      </c>
      <c r="L110" s="7">
        <v>-0.59907095693081425</v>
      </c>
      <c r="M110" s="2">
        <v>2.4548497794791201E-2</v>
      </c>
      <c r="N110" s="6">
        <v>0.74485003181297871</v>
      </c>
      <c r="O110" s="6">
        <v>0.70738248703854789</v>
      </c>
      <c r="P110" s="6">
        <v>0.76536658613611952</v>
      </c>
      <c r="Q110" s="6">
        <v>0.73693836364204046</v>
      </c>
      <c r="R110" s="6">
        <v>0.75522102332568386</v>
      </c>
      <c r="S110" s="6">
        <v>0.63480192000513735</v>
      </c>
      <c r="T110" s="6">
        <v>0.73880679448815434</v>
      </c>
      <c r="U110" s="6">
        <v>0.70693772201604799</v>
      </c>
      <c r="V110" s="2">
        <v>0.49632564314910044</v>
      </c>
      <c r="W110" s="2"/>
    </row>
    <row r="111" spans="1:23" x14ac:dyDescent="0.25">
      <c r="A111" s="2" t="s">
        <v>515</v>
      </c>
      <c r="B111" s="2" t="s">
        <v>516</v>
      </c>
      <c r="C111" s="7">
        <v>-4.4748035350115396</v>
      </c>
      <c r="D111" s="7">
        <v>-4.6869194299109536</v>
      </c>
      <c r="E111" s="7">
        <v>-5.0249859219947037</v>
      </c>
      <c r="F111" s="7">
        <v>-5.6064033453707296</v>
      </c>
      <c r="G111" s="7">
        <v>-5.1740386351451741</v>
      </c>
      <c r="H111" s="7">
        <v>-5.2050646417662962</v>
      </c>
      <c r="I111" s="7">
        <v>-4.7289029623057299</v>
      </c>
      <c r="J111" s="7">
        <v>-5.3285022074274</v>
      </c>
      <c r="K111" s="7">
        <v>0.65993724869152315</v>
      </c>
      <c r="L111" s="7">
        <v>-0.59959924512167007</v>
      </c>
      <c r="M111" s="2">
        <v>4.7592204408770003E-2</v>
      </c>
      <c r="N111" s="6">
        <v>0.75284247241634339</v>
      </c>
      <c r="O111" s="6">
        <v>0.75110747345600715</v>
      </c>
      <c r="P111" s="6">
        <v>0.72342129353682239</v>
      </c>
      <c r="Q111" s="6">
        <v>0.77267461469025744</v>
      </c>
      <c r="R111" s="6">
        <v>0.75470511774553439</v>
      </c>
      <c r="S111" s="6">
        <v>0.66743313215550504</v>
      </c>
      <c r="T111" s="6">
        <v>0.74233367314064302</v>
      </c>
      <c r="U111" s="6">
        <v>0.73011942033919353</v>
      </c>
      <c r="V111" s="2">
        <v>0.74294115669666305</v>
      </c>
      <c r="W111" s="2"/>
    </row>
    <row r="112" spans="1:23" x14ac:dyDescent="0.25">
      <c r="A112" s="2" t="s">
        <v>358</v>
      </c>
      <c r="B112" s="2" t="s">
        <v>359</v>
      </c>
      <c r="C112" s="7">
        <v>-1.9557184242560499</v>
      </c>
      <c r="D112" s="7">
        <v>-2.3017116235835382</v>
      </c>
      <c r="E112" s="7">
        <v>-2.326365765374256</v>
      </c>
      <c r="F112" s="7">
        <v>-2.8328115090527288</v>
      </c>
      <c r="G112" s="7">
        <v>-2.5720944440928539</v>
      </c>
      <c r="H112" s="7">
        <v>-2.9778244573726291</v>
      </c>
      <c r="I112" s="7">
        <v>-2.19459860440461</v>
      </c>
      <c r="J112" s="7">
        <v>-2.7942434701727401</v>
      </c>
      <c r="K112" s="7">
        <v>0.65991638060294944</v>
      </c>
      <c r="L112" s="7">
        <v>-0.59964486576813025</v>
      </c>
      <c r="M112" s="2">
        <v>2.3631996489187599E-2</v>
      </c>
      <c r="N112" s="6">
        <v>0.61089102845033882</v>
      </c>
      <c r="O112" s="6">
        <v>0.56045523681629372</v>
      </c>
      <c r="P112" s="6">
        <v>0.5277272823997603</v>
      </c>
      <c r="Q112" s="6">
        <v>0.54395594261982461</v>
      </c>
      <c r="R112" s="6">
        <v>0.46152340430127919</v>
      </c>
      <c r="S112" s="6">
        <v>0.35509231228726268</v>
      </c>
      <c r="T112" s="6">
        <v>0.56533352681691851</v>
      </c>
      <c r="U112" s="6">
        <v>0.4467174405742404</v>
      </c>
      <c r="V112" s="2">
        <v>0.14723174864339356</v>
      </c>
      <c r="W112" s="2"/>
    </row>
    <row r="113" spans="1:23" x14ac:dyDescent="0.25">
      <c r="A113" s="2" t="s">
        <v>398</v>
      </c>
      <c r="B113" s="2" t="s">
        <v>399</v>
      </c>
      <c r="C113" s="7">
        <v>-2.0983506097078748</v>
      </c>
      <c r="D113" s="7">
        <v>-2.349975655756364</v>
      </c>
      <c r="E113" s="7">
        <v>-2.5809142349216301</v>
      </c>
      <c r="F113" s="7">
        <v>-3.060987048154586</v>
      </c>
      <c r="G113" s="7">
        <v>-2.956526171049044</v>
      </c>
      <c r="H113" s="7">
        <v>-2.8107113625447209</v>
      </c>
      <c r="I113" s="7">
        <v>-2.3430801667952901</v>
      </c>
      <c r="J113" s="7">
        <v>-2.9427415272494502</v>
      </c>
      <c r="K113" s="7">
        <v>0.65990883566034575</v>
      </c>
      <c r="L113" s="7">
        <v>-0.59966136045416008</v>
      </c>
      <c r="M113" s="2">
        <v>1.88311291072942E-2</v>
      </c>
      <c r="N113" s="6">
        <v>0.66691401171595188</v>
      </c>
      <c r="O113" s="6">
        <v>0.60219340508242514</v>
      </c>
      <c r="P113" s="6">
        <v>0.62486860069368999</v>
      </c>
      <c r="Q113" s="6">
        <v>0.65941730706505342</v>
      </c>
      <c r="R113" s="6">
        <v>0.5252436420863128</v>
      </c>
      <c r="S113" s="6">
        <v>0.49533873473493051</v>
      </c>
      <c r="T113" s="6">
        <v>0.63076101938933549</v>
      </c>
      <c r="U113" s="6">
        <v>0.55565830782941494</v>
      </c>
      <c r="V113" s="2">
        <v>0.24120867249505673</v>
      </c>
      <c r="W113" s="2"/>
    </row>
    <row r="114" spans="1:23" x14ac:dyDescent="0.25">
      <c r="A114" s="2" t="s">
        <v>390</v>
      </c>
      <c r="B114" s="2" t="s">
        <v>391</v>
      </c>
      <c r="C114" s="7">
        <v>-2.3207862778182631</v>
      </c>
      <c r="D114" s="7">
        <v>-2.320200494247326</v>
      </c>
      <c r="E114" s="7">
        <v>-2.7335322468113841</v>
      </c>
      <c r="F114" s="7">
        <v>-3.1987174365670912</v>
      </c>
      <c r="G114" s="7">
        <v>-2.9537256096500348</v>
      </c>
      <c r="H114" s="7">
        <v>-3.0229919873717819</v>
      </c>
      <c r="I114" s="7">
        <v>-2.4581730062923199</v>
      </c>
      <c r="J114" s="7">
        <v>-3.05847834452964</v>
      </c>
      <c r="K114" s="7">
        <v>0.65961433697235294</v>
      </c>
      <c r="L114" s="7">
        <v>-0.60030533823732002</v>
      </c>
      <c r="M114" s="2">
        <v>1.8253349997987101E-2</v>
      </c>
      <c r="N114" s="6">
        <v>0.80345235499711953</v>
      </c>
      <c r="O114" s="6">
        <v>0.72784172194741048</v>
      </c>
      <c r="P114" s="6">
        <v>0.77229477253735535</v>
      </c>
      <c r="Q114" s="6">
        <v>0.66681119827268631</v>
      </c>
      <c r="R114" s="6">
        <v>0.77084145595706521</v>
      </c>
      <c r="S114" s="6">
        <v>0.70337062885134238</v>
      </c>
      <c r="T114" s="6">
        <v>0.76723202676524782</v>
      </c>
      <c r="U114" s="6">
        <v>0.71238930739771278</v>
      </c>
      <c r="V114" s="2">
        <v>0.22071955571675353</v>
      </c>
      <c r="W114" s="2"/>
    </row>
    <row r="115" spans="1:23" x14ac:dyDescent="0.25">
      <c r="A115" s="2" t="s">
        <v>480</v>
      </c>
      <c r="B115" s="2" t="s">
        <v>481</v>
      </c>
      <c r="C115" s="7">
        <v>-2.0119752900528511</v>
      </c>
      <c r="D115" s="7">
        <v>-1.9964289500825261</v>
      </c>
      <c r="E115" s="7">
        <v>-1.825907023793528</v>
      </c>
      <c r="F115" s="7">
        <v>-2.7327247820396088</v>
      </c>
      <c r="G115" s="7">
        <v>-2.2779976530462438</v>
      </c>
      <c r="H115" s="7">
        <v>-2.627273183138314</v>
      </c>
      <c r="I115" s="7">
        <v>-1.94477042130964</v>
      </c>
      <c r="J115" s="7">
        <v>-2.54599853940806</v>
      </c>
      <c r="K115" s="7">
        <v>0.65919256786090596</v>
      </c>
      <c r="L115" s="7">
        <v>-0.60122811809841981</v>
      </c>
      <c r="M115" s="2">
        <v>1.5943771758575798E-2</v>
      </c>
      <c r="N115" s="6">
        <v>0.76080383785651895</v>
      </c>
      <c r="O115" s="6">
        <v>0.76197289125725909</v>
      </c>
      <c r="P115" s="6">
        <v>0.57267568796238699</v>
      </c>
      <c r="Q115" s="6">
        <v>0.71455836515050764</v>
      </c>
      <c r="R115" s="6">
        <v>0.64112687033298932</v>
      </c>
      <c r="S115" s="6">
        <v>0.56816622809618755</v>
      </c>
      <c r="T115" s="6">
        <v>0.6924264575658079</v>
      </c>
      <c r="U115" s="6">
        <v>0.63848745323604406</v>
      </c>
      <c r="V115" s="2">
        <v>0.52213444384595176</v>
      </c>
      <c r="W115" s="2"/>
    </row>
    <row r="116" spans="1:23" x14ac:dyDescent="0.25">
      <c r="A116" s="2" t="s">
        <v>337</v>
      </c>
      <c r="B116" s="2" t="s">
        <v>338</v>
      </c>
      <c r="C116" s="7">
        <v>-4.1331019090420877</v>
      </c>
      <c r="D116" s="7">
        <v>-4.5813428430438918</v>
      </c>
      <c r="E116" s="7">
        <v>-4.3383159768475901</v>
      </c>
      <c r="F116" s="7">
        <v>-4.8083810776705986</v>
      </c>
      <c r="G116" s="7">
        <v>-5.011962183933476</v>
      </c>
      <c r="H116" s="7">
        <v>-5.0410725831179413</v>
      </c>
      <c r="I116" s="7">
        <v>-4.3509202429778604</v>
      </c>
      <c r="J116" s="7">
        <v>-4.9538052815740103</v>
      </c>
      <c r="K116" s="7">
        <v>0.65843592651991567</v>
      </c>
      <c r="L116" s="7">
        <v>-0.60288503859614961</v>
      </c>
      <c r="M116" s="2">
        <v>1.54538725048227E-2</v>
      </c>
      <c r="N116" s="6">
        <v>0.55173384027752326</v>
      </c>
      <c r="O116" s="6">
        <v>0.36710092401284228</v>
      </c>
      <c r="P116" s="6">
        <v>0.44622424032284153</v>
      </c>
      <c r="Q116" s="6">
        <v>0.35455639961338442</v>
      </c>
      <c r="R116" s="6">
        <v>0.35555588401302268</v>
      </c>
      <c r="S116" s="6">
        <v>0.3389861568230651</v>
      </c>
      <c r="T116" s="6">
        <v>0.44876890046118872</v>
      </c>
      <c r="U116" s="6">
        <v>0.34961633889787358</v>
      </c>
      <c r="V116" s="2">
        <v>0.10317639685091751</v>
      </c>
      <c r="W116" s="2"/>
    </row>
    <row r="117" spans="1:23" x14ac:dyDescent="0.25">
      <c r="A117" s="2" t="s">
        <v>239</v>
      </c>
      <c r="B117" s="2" t="s">
        <v>240</v>
      </c>
      <c r="C117" s="7">
        <v>-4.6481547014088784</v>
      </c>
      <c r="D117" s="7">
        <v>-4.8940445986773788</v>
      </c>
      <c r="E117" s="7">
        <v>-4.9769179841064197</v>
      </c>
      <c r="F117" s="7">
        <v>-5.6281319013714812</v>
      </c>
      <c r="G117" s="7">
        <v>-5.38641609679844</v>
      </c>
      <c r="H117" s="7">
        <v>-5.3156977034434254</v>
      </c>
      <c r="I117" s="7">
        <v>-4.8397057613975596</v>
      </c>
      <c r="J117" s="7">
        <v>-5.4434152338711197</v>
      </c>
      <c r="K117" s="7">
        <v>0.65805976815315914</v>
      </c>
      <c r="L117" s="7">
        <v>-0.60370947247355999</v>
      </c>
      <c r="M117" s="2">
        <v>1.1549432686288601E-2</v>
      </c>
      <c r="N117" s="6">
        <v>0.86789851077870905</v>
      </c>
      <c r="O117" s="6">
        <v>0.89495392684998387</v>
      </c>
      <c r="P117" s="6">
        <v>0.87044259506476052</v>
      </c>
      <c r="Q117" s="6">
        <v>0.65067831759722994</v>
      </c>
      <c r="R117" s="6">
        <v>0.71874412639753216</v>
      </c>
      <c r="S117" s="6">
        <v>0.78030271058725142</v>
      </c>
      <c r="T117" s="6">
        <v>0.87768077471367634</v>
      </c>
      <c r="U117" s="6">
        <v>0.7146080756263623</v>
      </c>
      <c r="V117" s="2">
        <v>1.8342810671944709E-2</v>
      </c>
      <c r="W117" s="2"/>
    </row>
    <row r="118" spans="1:23" x14ac:dyDescent="0.25">
      <c r="A118" s="2" t="s">
        <v>316</v>
      </c>
      <c r="B118" s="2" t="s">
        <v>317</v>
      </c>
      <c r="C118" s="7">
        <v>-1.284495327961922</v>
      </c>
      <c r="D118" s="7">
        <v>-1.2388295221769019</v>
      </c>
      <c r="E118" s="7">
        <v>-1.415880548771234</v>
      </c>
      <c r="F118" s="7">
        <v>-2.2095923042175958</v>
      </c>
      <c r="G118" s="7">
        <v>-1.7100417774791641</v>
      </c>
      <c r="H118" s="7">
        <v>-1.8460531452115769</v>
      </c>
      <c r="I118" s="7">
        <v>-1.3130684663033501</v>
      </c>
      <c r="J118" s="7">
        <v>-1.92189574230278</v>
      </c>
      <c r="K118" s="7">
        <v>0.65572950841344246</v>
      </c>
      <c r="L118" s="7">
        <v>-0.60882727599943032</v>
      </c>
      <c r="M118" s="2">
        <v>1.8354283189584202E-2</v>
      </c>
      <c r="N118" s="6">
        <v>0.80881311680326096</v>
      </c>
      <c r="O118" s="6">
        <v>0.79513793697972146</v>
      </c>
      <c r="P118" s="6">
        <v>0.80027021666861509</v>
      </c>
      <c r="Q118" s="6">
        <v>0.7576987904156437</v>
      </c>
      <c r="R118" s="6">
        <v>0.79628875668678889</v>
      </c>
      <c r="S118" s="6">
        <v>0.75964633600239428</v>
      </c>
      <c r="T118" s="6">
        <v>0.80138726780248981</v>
      </c>
      <c r="U118" s="6">
        <v>0.77100916703471234</v>
      </c>
      <c r="V118" s="2">
        <v>8.4117124699517931E-2</v>
      </c>
      <c r="W118" s="2"/>
    </row>
    <row r="119" spans="1:23" x14ac:dyDescent="0.25">
      <c r="A119" s="2" t="s">
        <v>201</v>
      </c>
      <c r="B119" s="2" t="s">
        <v>202</v>
      </c>
      <c r="C119" s="7">
        <v>-3.7229094297755529</v>
      </c>
      <c r="D119" s="7">
        <v>-3.758031009207961</v>
      </c>
      <c r="E119" s="7">
        <v>-3.6612700002862311</v>
      </c>
      <c r="F119" s="7">
        <v>-4.3880209058817901</v>
      </c>
      <c r="G119" s="7">
        <v>-4.2656666967501913</v>
      </c>
      <c r="H119" s="7">
        <v>-4.3159539213978837</v>
      </c>
      <c r="I119" s="7">
        <v>-3.71407014642325</v>
      </c>
      <c r="J119" s="7">
        <v>-4.3232138413432901</v>
      </c>
      <c r="K119" s="7">
        <v>0.65558570638618652</v>
      </c>
      <c r="L119" s="7">
        <v>-0.60914369492004083</v>
      </c>
      <c r="M119" s="2">
        <v>1.78361127272377E-4</v>
      </c>
      <c r="N119" s="6">
        <v>0.63498304290653396</v>
      </c>
      <c r="O119" s="6">
        <v>0.71590975741921248</v>
      </c>
      <c r="P119" s="6">
        <v>0.62589689735771425</v>
      </c>
      <c r="Q119" s="6">
        <v>0.58462194856694094</v>
      </c>
      <c r="R119" s="6">
        <v>0.53460891460346149</v>
      </c>
      <c r="S119" s="6">
        <v>0.49474209717827822</v>
      </c>
      <c r="T119" s="6">
        <v>0.65772003214849328</v>
      </c>
      <c r="U119" s="6">
        <v>0.53673929661750275</v>
      </c>
      <c r="V119" s="2">
        <v>3.4213580995967538E-2</v>
      </c>
      <c r="W119" s="2"/>
    </row>
    <row r="120" spans="1:23" x14ac:dyDescent="0.25">
      <c r="A120" s="2" t="s">
        <v>383</v>
      </c>
      <c r="B120" s="2" t="s">
        <v>384</v>
      </c>
      <c r="C120" s="7">
        <v>-4.2266657349296786</v>
      </c>
      <c r="D120" s="7">
        <v>-4.0656562643373899</v>
      </c>
      <c r="E120" s="7">
        <v>-4.3131572593773972</v>
      </c>
      <c r="F120" s="7">
        <v>-4.8904750073276677</v>
      </c>
      <c r="G120" s="7">
        <v>-4.6751511794314737</v>
      </c>
      <c r="H120" s="7">
        <v>-4.8699928025378858</v>
      </c>
      <c r="I120" s="7">
        <v>-4.2018264195481603</v>
      </c>
      <c r="J120" s="7">
        <v>-4.8118729964323403</v>
      </c>
      <c r="K120" s="7">
        <v>0.65517554948363654</v>
      </c>
      <c r="L120" s="7">
        <v>-0.61004657688417985</v>
      </c>
      <c r="M120" s="2">
        <v>3.6309564462948399E-3</v>
      </c>
      <c r="N120" s="6">
        <v>0.82115562360803851</v>
      </c>
      <c r="O120" s="6">
        <v>0.84144893163837498</v>
      </c>
      <c r="P120" s="6">
        <v>0.91381077658905552</v>
      </c>
      <c r="Q120" s="6">
        <v>0.84734083357303669</v>
      </c>
      <c r="R120" s="6">
        <v>0.79510522327161148</v>
      </c>
      <c r="S120" s="6">
        <v>0.72064947056332584</v>
      </c>
      <c r="T120" s="6">
        <v>0.85789967519549548</v>
      </c>
      <c r="U120" s="6">
        <v>0.78596330707829476</v>
      </c>
      <c r="V120" s="2">
        <v>0.20014340656534596</v>
      </c>
      <c r="W120" s="2"/>
    </row>
    <row r="121" spans="1:23" x14ac:dyDescent="0.25">
      <c r="A121" s="2" t="s">
        <v>290</v>
      </c>
      <c r="B121" s="2" t="s">
        <v>291</v>
      </c>
      <c r="C121" s="7">
        <v>-0.60863044365641983</v>
      </c>
      <c r="D121" s="7">
        <v>-0.55950763329367526</v>
      </c>
      <c r="E121" s="7">
        <v>-0.68596345478508169</v>
      </c>
      <c r="F121" s="7">
        <v>-1.524072141840966</v>
      </c>
      <c r="G121" s="7">
        <v>-0.93685192045897736</v>
      </c>
      <c r="H121" s="7">
        <v>-1.223476949371102</v>
      </c>
      <c r="I121" s="7">
        <v>-0.618033843911726</v>
      </c>
      <c r="J121" s="7">
        <v>-1.2281336705570201</v>
      </c>
      <c r="K121" s="7">
        <v>0.65515136745163305</v>
      </c>
      <c r="L121" s="7">
        <v>-0.61009982664529372</v>
      </c>
      <c r="M121" s="2">
        <v>2.45206697743694E-2</v>
      </c>
      <c r="N121" s="6">
        <v>0.78152979658065003</v>
      </c>
      <c r="O121" s="6">
        <v>0.7451727768755515</v>
      </c>
      <c r="P121" s="6">
        <v>0.74095578645951377</v>
      </c>
      <c r="Q121" s="6">
        <v>0.72203303446656653</v>
      </c>
      <c r="R121" s="6">
        <v>0.68959569843279178</v>
      </c>
      <c r="S121" s="6">
        <v>0.6422955986503639</v>
      </c>
      <c r="T121" s="6">
        <v>0.75566899762971573</v>
      </c>
      <c r="U121" s="6">
        <v>0.68385210154002063</v>
      </c>
      <c r="V121" s="2">
        <v>5.8335960004040982E-2</v>
      </c>
      <c r="W121" s="2"/>
    </row>
    <row r="122" spans="1:23" x14ac:dyDescent="0.25">
      <c r="A122" s="2" t="s">
        <v>414</v>
      </c>
      <c r="B122" s="2" t="s">
        <v>415</v>
      </c>
      <c r="C122" s="7">
        <v>-4.4859563454860174</v>
      </c>
      <c r="D122" s="7">
        <v>-4.1564248334310987</v>
      </c>
      <c r="E122" s="7">
        <v>-4.4239202368701802</v>
      </c>
      <c r="F122" s="7">
        <v>-4.8382137386803219</v>
      </c>
      <c r="G122" s="7">
        <v>-4.9661408217573451</v>
      </c>
      <c r="H122" s="7">
        <v>-5.094508795435809</v>
      </c>
      <c r="I122" s="7">
        <v>-4.3554338052624297</v>
      </c>
      <c r="J122" s="7">
        <v>-4.9662877852911604</v>
      </c>
      <c r="K122" s="7">
        <v>0.65480898358657191</v>
      </c>
      <c r="L122" s="7">
        <v>-0.61085398002873115</v>
      </c>
      <c r="M122" s="2">
        <v>8.1853598985973108E-3</v>
      </c>
      <c r="N122" s="6">
        <v>0.54858900269140376</v>
      </c>
      <c r="O122" s="6">
        <v>0.55442406844330439</v>
      </c>
      <c r="P122" s="6">
        <v>0.5067369382636896</v>
      </c>
      <c r="Q122" s="6">
        <v>0.45894900734371952</v>
      </c>
      <c r="R122" s="6">
        <v>0.56553606848713156</v>
      </c>
      <c r="S122" s="6">
        <v>0.42193005911477499</v>
      </c>
      <c r="T122" s="6">
        <v>0.53615526932579027</v>
      </c>
      <c r="U122" s="6">
        <v>0.47843367091021011</v>
      </c>
      <c r="V122" s="2">
        <v>0.28152981480798822</v>
      </c>
      <c r="W122" s="2"/>
    </row>
    <row r="123" spans="1:23" x14ac:dyDescent="0.25">
      <c r="A123" s="2" t="s">
        <v>526</v>
      </c>
      <c r="B123" s="2" t="s">
        <v>527</v>
      </c>
      <c r="C123" s="7">
        <v>0.54927459776855514</v>
      </c>
      <c r="D123" s="7">
        <v>0.65813021136415628</v>
      </c>
      <c r="E123" s="7">
        <v>0.45364115405566352</v>
      </c>
      <c r="F123" s="7">
        <v>-0.29755357678812538</v>
      </c>
      <c r="G123" s="7">
        <v>0.19073482217130969</v>
      </c>
      <c r="H123" s="7">
        <v>-6.4885270945625351E-2</v>
      </c>
      <c r="I123" s="7">
        <v>0.55368198772945798</v>
      </c>
      <c r="J123" s="7">
        <v>-5.7234675187480398E-2</v>
      </c>
      <c r="K123" s="7">
        <v>0.65478053375796175</v>
      </c>
      <c r="L123" s="7">
        <v>-0.61091666291693836</v>
      </c>
      <c r="M123" s="2">
        <v>1.6183878268645899E-2</v>
      </c>
      <c r="N123" s="6">
        <v>0.78152586042393546</v>
      </c>
      <c r="O123" s="6">
        <v>0.79550594194682211</v>
      </c>
      <c r="P123" s="6">
        <v>0.77919895873500111</v>
      </c>
      <c r="Q123" s="6">
        <v>0.81555748462230926</v>
      </c>
      <c r="R123" s="6">
        <v>0.79045192558224764</v>
      </c>
      <c r="S123" s="6">
        <v>0.73216713081364115</v>
      </c>
      <c r="T123" s="6">
        <v>0.78537736688798065</v>
      </c>
      <c r="U123" s="6">
        <v>0.77859824876509631</v>
      </c>
      <c r="V123" s="2">
        <v>0.80394627277724817</v>
      </c>
      <c r="W123" s="2"/>
    </row>
    <row r="124" spans="1:23" x14ac:dyDescent="0.25">
      <c r="A124" s="2" t="s">
        <v>253</v>
      </c>
      <c r="B124" s="2" t="s">
        <v>519</v>
      </c>
      <c r="C124" s="7">
        <v>-1.226143361030841</v>
      </c>
      <c r="D124" s="7">
        <v>-1.163032634072378</v>
      </c>
      <c r="E124" s="7">
        <v>-1.340100922228785</v>
      </c>
      <c r="F124" s="7">
        <v>-2.1935968898421661</v>
      </c>
      <c r="G124" s="7">
        <v>-1.6386162533131989</v>
      </c>
      <c r="H124" s="7">
        <v>-1.732004895271819</v>
      </c>
      <c r="I124" s="7">
        <v>-1.24309230577733</v>
      </c>
      <c r="J124" s="7">
        <v>-1.85473934614239</v>
      </c>
      <c r="K124" s="7">
        <v>0.65444912906999353</v>
      </c>
      <c r="L124" s="7">
        <v>-0.61164704036506012</v>
      </c>
      <c r="M124" s="2">
        <v>2.69541383652784E-2</v>
      </c>
      <c r="N124" s="6">
        <v>0.74644967554873842</v>
      </c>
      <c r="O124" s="6">
        <v>0.74402451592792551</v>
      </c>
      <c r="P124" s="6">
        <v>0.6999202595826638</v>
      </c>
      <c r="Q124" s="6">
        <v>0.71757087714296364</v>
      </c>
      <c r="R124" s="6">
        <v>0.76061996876698823</v>
      </c>
      <c r="S124" s="6">
        <v>0.68741483502377754</v>
      </c>
      <c r="T124" s="6">
        <v>0.72981387321930646</v>
      </c>
      <c r="U124" s="6">
        <v>0.72124665038263558</v>
      </c>
      <c r="V124" s="2">
        <v>0.75954043513418035</v>
      </c>
      <c r="W124" s="2"/>
    </row>
    <row r="125" spans="1:23" x14ac:dyDescent="0.25">
      <c r="A125" s="2" t="s">
        <v>259</v>
      </c>
      <c r="B125" s="2" t="s">
        <v>330</v>
      </c>
      <c r="C125" s="7">
        <v>-1.4528414950829389</v>
      </c>
      <c r="D125" s="7">
        <v>-1.7264412862602061</v>
      </c>
      <c r="E125" s="7">
        <v>-1.744831526707364</v>
      </c>
      <c r="F125" s="7">
        <v>-2.4001822840473022</v>
      </c>
      <c r="G125" s="7">
        <v>-2.103744950396921</v>
      </c>
      <c r="H125" s="7">
        <v>-2.2599697897574522</v>
      </c>
      <c r="I125" s="7">
        <v>-1.6413714360168401</v>
      </c>
      <c r="J125" s="7">
        <v>-2.2546323414005598</v>
      </c>
      <c r="K125" s="7">
        <v>0.65371744150372502</v>
      </c>
      <c r="L125" s="7">
        <v>-0.61326090538372013</v>
      </c>
      <c r="M125" s="2">
        <v>8.5747723077748104E-3</v>
      </c>
      <c r="N125" s="6">
        <v>0.68934118629408436</v>
      </c>
      <c r="O125" s="6">
        <v>0.65454298937520128</v>
      </c>
      <c r="P125" s="6">
        <v>0.67253377309718099</v>
      </c>
      <c r="Q125" s="6">
        <v>0.60527715890846778</v>
      </c>
      <c r="R125" s="6">
        <v>0.62017848679068754</v>
      </c>
      <c r="S125" s="6">
        <v>0.48471867356587889</v>
      </c>
      <c r="T125" s="6">
        <v>0.67198900478910184</v>
      </c>
      <c r="U125" s="6">
        <v>0.56665698233399631</v>
      </c>
      <c r="V125" s="2">
        <v>9.9550499422297073E-2</v>
      </c>
      <c r="W125" s="2"/>
    </row>
    <row r="126" spans="1:23" x14ac:dyDescent="0.25">
      <c r="A126" s="2" t="s">
        <v>373</v>
      </c>
      <c r="B126" s="2" t="s">
        <v>374</v>
      </c>
      <c r="C126" s="7">
        <v>-1.0706659479968921</v>
      </c>
      <c r="D126" s="7">
        <v>-1.015117468740987</v>
      </c>
      <c r="E126" s="7">
        <v>-1.3476172515838081</v>
      </c>
      <c r="F126" s="7">
        <v>-2.0143046055279288</v>
      </c>
      <c r="G126" s="7">
        <v>-1.6198208844593169</v>
      </c>
      <c r="H126" s="7">
        <v>-1.6400308017289</v>
      </c>
      <c r="I126" s="7">
        <v>-1.1444668894405601</v>
      </c>
      <c r="J126" s="7">
        <v>-1.7580520972387199</v>
      </c>
      <c r="K126" s="7">
        <v>0.65357050932990357</v>
      </c>
      <c r="L126" s="7">
        <v>-0.61358520779816006</v>
      </c>
      <c r="M126" s="2">
        <v>2.02539661647195E-2</v>
      </c>
      <c r="N126" s="6">
        <v>0.85889737160650581</v>
      </c>
      <c r="O126" s="6">
        <v>0.84052563435452587</v>
      </c>
      <c r="P126" s="6">
        <v>0.84913021628178442</v>
      </c>
      <c r="Q126" s="6">
        <v>0.81977341214763666</v>
      </c>
      <c r="R126" s="6">
        <v>0.83491332851105093</v>
      </c>
      <c r="S126" s="6">
        <v>0.73147821117210721</v>
      </c>
      <c r="T126" s="6">
        <v>0.8494846013047509</v>
      </c>
      <c r="U126" s="6">
        <v>0.79404577448454727</v>
      </c>
      <c r="V126" s="2">
        <v>0.18207097108388318</v>
      </c>
      <c r="W126" s="2"/>
    </row>
    <row r="127" spans="1:23" x14ac:dyDescent="0.25">
      <c r="A127" s="2" t="s">
        <v>231</v>
      </c>
      <c r="B127" s="2" t="s">
        <v>232</v>
      </c>
      <c r="C127" s="7">
        <v>1.703577387710334</v>
      </c>
      <c r="D127" s="7">
        <v>1.7265449986508601</v>
      </c>
      <c r="E127" s="7">
        <v>1.7750738207997829</v>
      </c>
      <c r="F127" s="7">
        <v>0.92971945355018271</v>
      </c>
      <c r="G127" s="7">
        <v>1.358058965171365</v>
      </c>
      <c r="H127" s="7">
        <v>1.074483287344822</v>
      </c>
      <c r="I127" s="7">
        <v>1.73506540238699</v>
      </c>
      <c r="J127" s="7">
        <v>1.12075390202212</v>
      </c>
      <c r="K127" s="7">
        <v>0.65324156667399136</v>
      </c>
      <c r="L127" s="7">
        <v>-0.61431150036486992</v>
      </c>
      <c r="M127" s="2">
        <v>8.5463082306860803E-3</v>
      </c>
      <c r="N127" s="6">
        <v>0.76540007407014599</v>
      </c>
      <c r="O127" s="6">
        <v>0.77369787896449671</v>
      </c>
      <c r="P127" s="6">
        <v>0.79641761729921323</v>
      </c>
      <c r="Q127" s="6">
        <v>0.71781079765324385</v>
      </c>
      <c r="R127" s="6">
        <v>0.71699674069020658</v>
      </c>
      <c r="S127" s="6">
        <v>0.6712504727601184</v>
      </c>
      <c r="T127" s="6">
        <v>0.77839538939402753</v>
      </c>
      <c r="U127" s="6">
        <v>0.70167702659656572</v>
      </c>
      <c r="V127" s="2">
        <v>1.4527643039213192E-2</v>
      </c>
      <c r="W127" s="2"/>
    </row>
    <row r="128" spans="1:23" x14ac:dyDescent="0.25">
      <c r="A128" s="2" t="s">
        <v>306</v>
      </c>
      <c r="B128" s="2" t="s">
        <v>307</v>
      </c>
      <c r="C128" s="7">
        <v>-4.1174365729086393</v>
      </c>
      <c r="D128" s="7">
        <v>-4.3096936371287624</v>
      </c>
      <c r="E128" s="7">
        <v>-4.0743703924949832</v>
      </c>
      <c r="F128" s="7">
        <v>-4.9698555180855948</v>
      </c>
      <c r="G128" s="7">
        <v>-4.7482829019274222</v>
      </c>
      <c r="H128" s="7">
        <v>-4.6273226470396329</v>
      </c>
      <c r="I128" s="7">
        <v>-4.1671668675107902</v>
      </c>
      <c r="J128" s="7">
        <v>-4.7818203556842196</v>
      </c>
      <c r="K128" s="7">
        <v>0.65308673549395557</v>
      </c>
      <c r="L128" s="7">
        <v>-0.61465348817342902</v>
      </c>
      <c r="M128" s="2">
        <v>7.6485468681791596E-3</v>
      </c>
      <c r="N128" s="6">
        <v>0.79218129818469785</v>
      </c>
      <c r="O128" s="6">
        <v>0.7485345712684669</v>
      </c>
      <c r="P128" s="6">
        <v>0.73441966966617478</v>
      </c>
      <c r="Q128" s="6">
        <v>0.72756724877571688</v>
      </c>
      <c r="R128" s="6">
        <v>0.6368971899806295</v>
      </c>
      <c r="S128" s="6">
        <v>0.59835916358493524</v>
      </c>
      <c r="T128" s="6">
        <v>0.75798436843124473</v>
      </c>
      <c r="U128" s="6">
        <v>0.65208089087133547</v>
      </c>
      <c r="V128" s="2">
        <v>7.2122761883362252E-2</v>
      </c>
      <c r="W128" s="2"/>
    </row>
    <row r="129" spans="1:23" x14ac:dyDescent="0.25">
      <c r="A129" s="2" t="s">
        <v>253</v>
      </c>
      <c r="B129" s="2" t="s">
        <v>355</v>
      </c>
      <c r="C129" s="7">
        <v>-0.88844452070667224</v>
      </c>
      <c r="D129" s="7">
        <v>-0.92190196355225673</v>
      </c>
      <c r="E129" s="7">
        <v>-1.1520880183310001</v>
      </c>
      <c r="F129" s="7">
        <v>-1.627172390066832</v>
      </c>
      <c r="G129" s="7">
        <v>-1.579297811860217</v>
      </c>
      <c r="H129" s="7">
        <v>-1.6010843598361331</v>
      </c>
      <c r="I129" s="7">
        <v>-0.98747816752997597</v>
      </c>
      <c r="J129" s="7">
        <v>-1.6025181872543901</v>
      </c>
      <c r="K129" s="7">
        <v>0.65291178180826648</v>
      </c>
      <c r="L129" s="7">
        <v>-0.61504001972441458</v>
      </c>
      <c r="M129" s="2">
        <v>1.8527882680912701E-3</v>
      </c>
      <c r="N129" s="6">
        <v>0.69118064500228038</v>
      </c>
      <c r="O129" s="6">
        <v>0.64580099559246507</v>
      </c>
      <c r="P129" s="6">
        <v>0.6191480112232004</v>
      </c>
      <c r="Q129" s="6">
        <v>0.6216211619866453</v>
      </c>
      <c r="R129" s="6">
        <v>0.61757417563432659</v>
      </c>
      <c r="S129" s="6">
        <v>0.58094682997533753</v>
      </c>
      <c r="T129" s="6">
        <v>0.65137075150733303</v>
      </c>
      <c r="U129" s="6">
        <v>0.60643431545586157</v>
      </c>
      <c r="V129" s="2">
        <v>0.13791799831032556</v>
      </c>
      <c r="W129" s="2"/>
    </row>
    <row r="130" spans="1:23" x14ac:dyDescent="0.25">
      <c r="A130" s="2" t="s">
        <v>225</v>
      </c>
      <c r="B130" s="2" t="s">
        <v>265</v>
      </c>
      <c r="C130" s="7">
        <v>-2.987945210431588</v>
      </c>
      <c r="D130" s="7">
        <v>-2.651840740275317</v>
      </c>
      <c r="E130" s="7">
        <v>-2.746349382613384</v>
      </c>
      <c r="F130" s="7">
        <v>-3.5331439675546852</v>
      </c>
      <c r="G130" s="7">
        <v>-3.173937479339791</v>
      </c>
      <c r="H130" s="7">
        <v>-3.525551624659081</v>
      </c>
      <c r="I130" s="7">
        <v>-2.7953784444401002</v>
      </c>
      <c r="J130" s="7">
        <v>-3.4108776905178502</v>
      </c>
      <c r="K130" s="7">
        <v>0.6527039855846497</v>
      </c>
      <c r="L130" s="7">
        <v>-0.61549924607775008</v>
      </c>
      <c r="M130" s="2">
        <v>1.6559391170528501E-2</v>
      </c>
      <c r="N130" s="6">
        <v>0.79698330768831127</v>
      </c>
      <c r="O130" s="6">
        <v>0.80214320249132509</v>
      </c>
      <c r="P130" s="6">
        <v>0.78441991446758252</v>
      </c>
      <c r="Q130" s="6">
        <v>0.72423668678504238</v>
      </c>
      <c r="R130" s="6">
        <v>0.65601560232912159</v>
      </c>
      <c r="S130" s="6">
        <v>0.57568247354374202</v>
      </c>
      <c r="T130" s="6">
        <v>0.79448051049570645</v>
      </c>
      <c r="U130" s="6">
        <v>0.64912135800836124</v>
      </c>
      <c r="V130" s="2">
        <v>3.8988871646417067E-2</v>
      </c>
      <c r="W130" s="2"/>
    </row>
    <row r="131" spans="1:23" x14ac:dyDescent="0.25">
      <c r="A131" s="2" t="s">
        <v>509</v>
      </c>
      <c r="B131" s="2" t="s">
        <v>510</v>
      </c>
      <c r="C131" s="7">
        <v>-4.751741083757814</v>
      </c>
      <c r="D131" s="7">
        <v>-4.6690672973500611</v>
      </c>
      <c r="E131" s="7">
        <v>-4.8414824050853911</v>
      </c>
      <c r="F131" s="7">
        <v>-5.7197167529632527</v>
      </c>
      <c r="G131" s="7">
        <v>-5.1181350039192708</v>
      </c>
      <c r="H131" s="7">
        <v>-5.2730569833027179</v>
      </c>
      <c r="I131" s="7">
        <v>-4.7540969287310899</v>
      </c>
      <c r="J131" s="7">
        <v>-5.3703029133950801</v>
      </c>
      <c r="K131" s="7">
        <v>0.6523843212687972</v>
      </c>
      <c r="L131" s="7">
        <v>-0.61620598466399046</v>
      </c>
      <c r="M131" s="2">
        <v>3.0110698496477802E-2</v>
      </c>
      <c r="N131" s="6">
        <v>0.59444796413665957</v>
      </c>
      <c r="O131" s="6">
        <v>0.5733385264652785</v>
      </c>
      <c r="P131" s="6">
        <v>0.49133161627721389</v>
      </c>
      <c r="Q131" s="6">
        <v>0.43720032018652538</v>
      </c>
      <c r="R131" s="6">
        <v>0.76355608801590835</v>
      </c>
      <c r="S131" s="6">
        <v>0.6196783717633344</v>
      </c>
      <c r="T131" s="6">
        <v>0.5511881773811117</v>
      </c>
      <c r="U131" s="6">
        <v>0.59141987892305292</v>
      </c>
      <c r="V131" s="2">
        <v>0.70440549172601696</v>
      </c>
      <c r="W131" s="2"/>
    </row>
    <row r="132" spans="1:23" x14ac:dyDescent="0.25">
      <c r="A132" s="2" t="s">
        <v>199</v>
      </c>
      <c r="B132" s="2" t="s">
        <v>200</v>
      </c>
      <c r="C132" s="7">
        <v>-5.4664239420381104</v>
      </c>
      <c r="D132" s="7">
        <v>-5.2996672483035452</v>
      </c>
      <c r="E132" s="7">
        <v>-5.4787127247031364</v>
      </c>
      <c r="F132" s="7">
        <v>-5.8672147169355</v>
      </c>
      <c r="G132" s="7">
        <v>-6.1330398846586442</v>
      </c>
      <c r="H132" s="7">
        <v>-6.0941077433033204</v>
      </c>
      <c r="I132" s="7">
        <v>-5.4149346383482602</v>
      </c>
      <c r="J132" s="7">
        <v>-6.0314541149658201</v>
      </c>
      <c r="K132" s="7">
        <v>0.652242576124625</v>
      </c>
      <c r="L132" s="7">
        <v>-0.61651947661756057</v>
      </c>
      <c r="M132" s="2">
        <v>3.6469650874255098E-3</v>
      </c>
      <c r="N132" s="6">
        <v>0.37257440604307768</v>
      </c>
      <c r="O132" s="6">
        <v>0.41680560758799318</v>
      </c>
      <c r="P132" s="6">
        <v>0.42599477607366082</v>
      </c>
      <c r="Q132" s="6">
        <v>0.222074964110407</v>
      </c>
      <c r="R132" s="6">
        <v>0.23216828389455549</v>
      </c>
      <c r="S132" s="6">
        <v>0.2259682013429391</v>
      </c>
      <c r="T132" s="6">
        <v>0.40443644238353871</v>
      </c>
      <c r="U132" s="6">
        <v>0.2266991752811591</v>
      </c>
      <c r="V132" s="2">
        <v>1.8395043688793704E-4</v>
      </c>
      <c r="W132" s="2"/>
    </row>
    <row r="133" spans="1:23" x14ac:dyDescent="0.25">
      <c r="A133" s="2" t="s">
        <v>476</v>
      </c>
      <c r="B133" s="2" t="s">
        <v>477</v>
      </c>
      <c r="C133" s="7">
        <v>0.60499673360137507</v>
      </c>
      <c r="D133" s="7">
        <v>0.79440753535032194</v>
      </c>
      <c r="E133" s="7">
        <v>1.1399343722189119</v>
      </c>
      <c r="F133" s="7">
        <v>0.14317015984337009</v>
      </c>
      <c r="G133" s="7">
        <v>0.4676577189160831</v>
      </c>
      <c r="H133" s="7">
        <v>7.0948414266892357E-2</v>
      </c>
      <c r="I133" s="7">
        <v>0.84644621372353601</v>
      </c>
      <c r="J133" s="7">
        <v>0.227258764342115</v>
      </c>
      <c r="K133" s="7">
        <v>0.65103749997989901</v>
      </c>
      <c r="L133" s="7">
        <v>-0.61918744938142101</v>
      </c>
      <c r="M133" s="2">
        <v>3.5554805938597799E-2</v>
      </c>
      <c r="N133" s="6">
        <v>0.37456377332844909</v>
      </c>
      <c r="O133" s="6">
        <v>0.33225246400720171</v>
      </c>
      <c r="P133" s="6">
        <v>0.36352630517303097</v>
      </c>
      <c r="Q133" s="6">
        <v>0.3573903034025076</v>
      </c>
      <c r="R133" s="6">
        <v>0.36609535199541132</v>
      </c>
      <c r="S133" s="6">
        <v>0.27857567295055258</v>
      </c>
      <c r="T133" s="6">
        <v>0.356322522944857</v>
      </c>
      <c r="U133" s="6">
        <v>0.33155841602187319</v>
      </c>
      <c r="V133" s="2">
        <v>0.48825604788423582</v>
      </c>
      <c r="W133" s="2"/>
    </row>
    <row r="134" spans="1:23" x14ac:dyDescent="0.25">
      <c r="A134" s="2" t="s">
        <v>339</v>
      </c>
      <c r="B134" s="2" t="s">
        <v>340</v>
      </c>
      <c r="C134" s="7">
        <v>-1.8434556269356861</v>
      </c>
      <c r="D134" s="7">
        <v>-1.7823157306833921</v>
      </c>
      <c r="E134" s="7">
        <v>-1.877635480107291</v>
      </c>
      <c r="F134" s="7">
        <v>-2.5790779765379712</v>
      </c>
      <c r="G134" s="7">
        <v>-2.2130754066561078</v>
      </c>
      <c r="H134" s="7">
        <v>-2.572460954363772</v>
      </c>
      <c r="I134" s="7">
        <v>-1.8344689459087899</v>
      </c>
      <c r="J134" s="7">
        <v>-2.45487144585262</v>
      </c>
      <c r="K134" s="7">
        <v>0.65048942125247022</v>
      </c>
      <c r="L134" s="7">
        <v>-0.62040249994383001</v>
      </c>
      <c r="M134" s="2">
        <v>7.4915990921477797E-3</v>
      </c>
      <c r="N134" s="6">
        <v>0.57438358970883707</v>
      </c>
      <c r="O134" s="6">
        <v>0.5143118140045384</v>
      </c>
      <c r="P134" s="6">
        <v>0.57353803346909737</v>
      </c>
      <c r="Q134" s="6">
        <v>0.44715584770092243</v>
      </c>
      <c r="R134" s="6">
        <v>0.52751261753438661</v>
      </c>
      <c r="S134" s="6">
        <v>0.37768283091837901</v>
      </c>
      <c r="T134" s="6">
        <v>0.55334617928593521</v>
      </c>
      <c r="U134" s="6">
        <v>0.44662154517701191</v>
      </c>
      <c r="V134" s="2">
        <v>0.10636533217121634</v>
      </c>
      <c r="W134" s="2"/>
    </row>
    <row r="135" spans="1:23" x14ac:dyDescent="0.25">
      <c r="A135" s="2" t="s">
        <v>251</v>
      </c>
      <c r="B135" s="2" t="s">
        <v>252</v>
      </c>
      <c r="C135" s="7">
        <v>-5.1436690214199023</v>
      </c>
      <c r="D135" s="7">
        <v>-5.2343748317377052</v>
      </c>
      <c r="E135" s="7">
        <v>-5.0880915024158</v>
      </c>
      <c r="F135" s="7">
        <v>-6.0438272877926753</v>
      </c>
      <c r="G135" s="7">
        <v>-5.4748062795496306</v>
      </c>
      <c r="H135" s="7">
        <v>-5.8116684473910487</v>
      </c>
      <c r="I135" s="7">
        <v>-5.1553784518577999</v>
      </c>
      <c r="J135" s="7">
        <v>-5.7767673382444498</v>
      </c>
      <c r="K135" s="7">
        <v>0.65004482649610407</v>
      </c>
      <c r="L135" s="7">
        <v>-0.6213888863866498</v>
      </c>
      <c r="M135" s="2">
        <v>2.1918317645842299E-2</v>
      </c>
      <c r="N135" s="6">
        <v>0.83778604400806156</v>
      </c>
      <c r="O135" s="6">
        <v>0.76809158855690463</v>
      </c>
      <c r="P135" s="6">
        <v>0.85797407102243062</v>
      </c>
      <c r="Q135" s="6">
        <v>0.72124017533952345</v>
      </c>
      <c r="R135" s="6">
        <v>0.71403780330893329</v>
      </c>
      <c r="S135" s="6">
        <v>0.64264656055159697</v>
      </c>
      <c r="T135" s="6">
        <v>0.82036432229738243</v>
      </c>
      <c r="U135" s="6">
        <v>0.69171060534329198</v>
      </c>
      <c r="V135" s="2">
        <v>2.6861859989508841E-2</v>
      </c>
      <c r="W135" s="2"/>
    </row>
    <row r="136" spans="1:23" x14ac:dyDescent="0.25">
      <c r="A136" s="2" t="s">
        <v>270</v>
      </c>
      <c r="B136" s="2" t="s">
        <v>271</v>
      </c>
      <c r="C136" s="7">
        <v>-1.130045980516504</v>
      </c>
      <c r="D136" s="7">
        <v>-1.0638300194998289</v>
      </c>
      <c r="E136" s="7">
        <v>-1.411689982037116</v>
      </c>
      <c r="F136" s="7">
        <v>-2.066714321724481</v>
      </c>
      <c r="G136" s="7">
        <v>-1.5554271508130899</v>
      </c>
      <c r="H136" s="7">
        <v>-1.8495423800989399</v>
      </c>
      <c r="I136" s="7">
        <v>-1.2018553273511501</v>
      </c>
      <c r="J136" s="7">
        <v>-1.8238946175455</v>
      </c>
      <c r="K136" s="7">
        <v>0.64975183571840611</v>
      </c>
      <c r="L136" s="7">
        <v>-0.62203929019435</v>
      </c>
      <c r="M136" s="2">
        <v>2.7086442225050099E-2</v>
      </c>
      <c r="N136" s="6">
        <v>0.79063761007402522</v>
      </c>
      <c r="O136" s="6">
        <v>0.82056660208455701</v>
      </c>
      <c r="P136" s="6">
        <v>0.80037477702984161</v>
      </c>
      <c r="Q136" s="6">
        <v>0.71425832915760978</v>
      </c>
      <c r="R136" s="6">
        <v>0.74623159254332172</v>
      </c>
      <c r="S136" s="6">
        <v>0.63785237649326776</v>
      </c>
      <c r="T136" s="6">
        <v>0.80376341300764931</v>
      </c>
      <c r="U136" s="6">
        <v>0.69793724417965419</v>
      </c>
      <c r="V136" s="2">
        <v>4.2375545292140035E-2</v>
      </c>
      <c r="W136" s="2"/>
    </row>
    <row r="137" spans="1:23" x14ac:dyDescent="0.25">
      <c r="A137" s="2" t="s">
        <v>412</v>
      </c>
      <c r="B137" s="2" t="s">
        <v>413</v>
      </c>
      <c r="C137" s="7">
        <v>2.2738582062092099</v>
      </c>
      <c r="D137" s="7">
        <v>2.2272102730294558</v>
      </c>
      <c r="E137" s="7">
        <v>2.0891638583300618</v>
      </c>
      <c r="F137" s="7">
        <v>1.20568941333585</v>
      </c>
      <c r="G137" s="7">
        <v>1.9555599723574999</v>
      </c>
      <c r="H137" s="7">
        <v>1.559612878855495</v>
      </c>
      <c r="I137" s="7">
        <v>2.1967441125229099</v>
      </c>
      <c r="J137" s="7">
        <v>1.5736207548496199</v>
      </c>
      <c r="K137" s="7">
        <v>0.64926378367641235</v>
      </c>
      <c r="L137" s="7">
        <v>-0.62312335767328964</v>
      </c>
      <c r="M137" s="2">
        <v>4.9454382247173301E-2</v>
      </c>
      <c r="N137" s="6">
        <v>0.88618761312251326</v>
      </c>
      <c r="O137" s="6">
        <v>0.86184809703139986</v>
      </c>
      <c r="P137" s="6">
        <v>0.85793052514658164</v>
      </c>
      <c r="Q137" s="6">
        <v>0.86574858670101806</v>
      </c>
      <c r="R137" s="6">
        <v>0.8561854801306481</v>
      </c>
      <c r="S137" s="6">
        <v>0.81066878808740916</v>
      </c>
      <c r="T137" s="6">
        <v>0.86856603192640847</v>
      </c>
      <c r="U137" s="6">
        <v>0.84385475261632059</v>
      </c>
      <c r="V137" s="2">
        <v>0.27244861359909572</v>
      </c>
      <c r="W137" s="2"/>
    </row>
    <row r="138" spans="1:23" x14ac:dyDescent="0.25">
      <c r="A138" s="2" t="s">
        <v>486</v>
      </c>
      <c r="B138" s="2" t="s">
        <v>487</v>
      </c>
      <c r="C138" s="7">
        <v>-5.7081546223920601</v>
      </c>
      <c r="D138" s="7">
        <v>-5.5427554477484033</v>
      </c>
      <c r="E138" s="7">
        <v>-5.7369041959994096</v>
      </c>
      <c r="F138" s="7">
        <v>-6.1356428549676956</v>
      </c>
      <c r="G138" s="7">
        <v>-6.1693294002128223</v>
      </c>
      <c r="H138" s="7">
        <v>-6.552999395554485</v>
      </c>
      <c r="I138" s="7">
        <v>-5.6626047553799603</v>
      </c>
      <c r="J138" s="7">
        <v>-6.2859905502449998</v>
      </c>
      <c r="K138" s="7">
        <v>0.64914568840159825</v>
      </c>
      <c r="L138" s="7">
        <v>-0.6233857948650392</v>
      </c>
      <c r="M138" s="2">
        <v>1.32235540636623E-2</v>
      </c>
      <c r="N138" s="6">
        <v>0.78263254820383055</v>
      </c>
      <c r="O138" s="6">
        <v>0.49056116392259852</v>
      </c>
      <c r="P138" s="6">
        <v>0.69351917141671338</v>
      </c>
      <c r="Q138" s="6">
        <v>0.59143965813079313</v>
      </c>
      <c r="R138" s="6">
        <v>0.61619952532337463</v>
      </c>
      <c r="S138" s="6">
        <v>0.5531888821713018</v>
      </c>
      <c r="T138" s="6">
        <v>0.64333401337632512</v>
      </c>
      <c r="U138" s="6">
        <v>0.5863655069376964</v>
      </c>
      <c r="V138" s="2">
        <v>0.55329524775560601</v>
      </c>
      <c r="W138" s="2"/>
    </row>
    <row r="139" spans="1:23" x14ac:dyDescent="0.25">
      <c r="A139" s="2" t="s">
        <v>461</v>
      </c>
      <c r="B139" s="2" t="s">
        <v>462</v>
      </c>
      <c r="C139" s="7">
        <v>-2.345544708235483</v>
      </c>
      <c r="D139" s="7">
        <v>-2.7275228744350528</v>
      </c>
      <c r="E139" s="7">
        <v>-2.4943590636052648</v>
      </c>
      <c r="F139" s="7">
        <v>-3.273436053913382</v>
      </c>
      <c r="G139" s="7">
        <v>-2.9927093095202908</v>
      </c>
      <c r="H139" s="7">
        <v>-3.1788386547905012</v>
      </c>
      <c r="I139" s="7">
        <v>-2.5224755487585999</v>
      </c>
      <c r="J139" s="7">
        <v>-3.1483280060747201</v>
      </c>
      <c r="K139" s="7">
        <v>0.64803675326599941</v>
      </c>
      <c r="L139" s="7">
        <v>-0.62585245731611983</v>
      </c>
      <c r="M139" s="2">
        <v>1.0643569080547E-2</v>
      </c>
      <c r="N139" s="6">
        <v>0.74953311826966618</v>
      </c>
      <c r="O139" s="6">
        <v>0.57555791317113736</v>
      </c>
      <c r="P139" s="6">
        <v>0.65962835138529363</v>
      </c>
      <c r="Q139" s="6">
        <v>0.57241372856226103</v>
      </c>
      <c r="R139" s="6">
        <v>0.67281133665451465</v>
      </c>
      <c r="S139" s="6">
        <v>0.56817118928726063</v>
      </c>
      <c r="T139" s="6">
        <v>0.65774828339853653</v>
      </c>
      <c r="U139" s="6">
        <v>0.60259776494034778</v>
      </c>
      <c r="V139" s="2">
        <v>0.40476188601499263</v>
      </c>
      <c r="W139" s="2"/>
    </row>
    <row r="140" spans="1:23" x14ac:dyDescent="0.25">
      <c r="A140" s="2" t="s">
        <v>320</v>
      </c>
      <c r="B140" s="2" t="s">
        <v>321</v>
      </c>
      <c r="C140" s="7">
        <v>-1.6550403632936119</v>
      </c>
      <c r="D140" s="7">
        <v>-1.830308063512069</v>
      </c>
      <c r="E140" s="7">
        <v>-2.1254647074856732</v>
      </c>
      <c r="F140" s="7">
        <v>-2.512872982843557</v>
      </c>
      <c r="G140" s="7">
        <v>-2.4288374724232731</v>
      </c>
      <c r="H140" s="7">
        <v>-2.5468490815386602</v>
      </c>
      <c r="I140" s="7">
        <v>-1.87027104476378</v>
      </c>
      <c r="J140" s="7">
        <v>-2.4961865122684999</v>
      </c>
      <c r="K140" s="7">
        <v>0.64800845066205126</v>
      </c>
      <c r="L140" s="7">
        <v>-0.62591546750471971</v>
      </c>
      <c r="M140" s="2">
        <v>1.15282930161398E-2</v>
      </c>
      <c r="N140" s="6">
        <v>0.90014682270832869</v>
      </c>
      <c r="O140" s="6">
        <v>0.90933880378843746</v>
      </c>
      <c r="P140" s="6">
        <v>0.87712304202638236</v>
      </c>
      <c r="Q140" s="6">
        <v>0.88090117033901227</v>
      </c>
      <c r="R140" s="6">
        <v>0.78213204512987489</v>
      </c>
      <c r="S140" s="6">
        <v>0.7613512988769866</v>
      </c>
      <c r="T140" s="6">
        <v>0.89543321291859179</v>
      </c>
      <c r="U140" s="6">
        <v>0.80648715235574386</v>
      </c>
      <c r="V140" s="2">
        <v>8.5676504736351314E-2</v>
      </c>
      <c r="W140" s="2"/>
    </row>
    <row r="141" spans="1:23" x14ac:dyDescent="0.25">
      <c r="A141" s="2" t="s">
        <v>225</v>
      </c>
      <c r="B141" s="2" t="s">
        <v>226</v>
      </c>
      <c r="C141" s="7">
        <v>-0.83453418694982595</v>
      </c>
      <c r="D141" s="7">
        <v>-0.72983957722359349</v>
      </c>
      <c r="E141" s="7">
        <v>-0.84880710502975809</v>
      </c>
      <c r="F141" s="7">
        <v>-1.809258778399967</v>
      </c>
      <c r="G141" s="7">
        <v>-1.0717925260710639</v>
      </c>
      <c r="H141" s="7">
        <v>-1.416802427341636</v>
      </c>
      <c r="I141" s="7">
        <v>-0.80439362306772599</v>
      </c>
      <c r="J141" s="7">
        <v>-1.4326179106042201</v>
      </c>
      <c r="K141" s="7">
        <v>0.64697223835359396</v>
      </c>
      <c r="L141" s="7">
        <v>-0.62822428753649384</v>
      </c>
      <c r="M141" s="2">
        <v>4.3929798744188897E-2</v>
      </c>
      <c r="N141" s="6">
        <v>0.7939776123333353</v>
      </c>
      <c r="O141" s="6">
        <v>0.83581131440990053</v>
      </c>
      <c r="P141" s="6">
        <v>0.78586760107874065</v>
      </c>
      <c r="Q141" s="6">
        <v>0.69939016309858437</v>
      </c>
      <c r="R141" s="6">
        <v>0.67245855266840548</v>
      </c>
      <c r="S141" s="6">
        <v>0.60948577212975841</v>
      </c>
      <c r="T141" s="6">
        <v>0.8049247766565838</v>
      </c>
      <c r="U141" s="6">
        <v>0.65935029428811232</v>
      </c>
      <c r="V141" s="2">
        <v>1.1517355865418305E-2</v>
      </c>
      <c r="W141" s="2"/>
    </row>
    <row r="142" spans="1:23" x14ac:dyDescent="0.25">
      <c r="A142" s="2" t="s">
        <v>499</v>
      </c>
      <c r="B142" s="2" t="s">
        <v>500</v>
      </c>
      <c r="C142" s="7">
        <v>-4.7388077554951256</v>
      </c>
      <c r="D142" s="7">
        <v>-4.4426953630233017</v>
      </c>
      <c r="E142" s="7">
        <v>-4.5181082485656594</v>
      </c>
      <c r="F142" s="7">
        <v>-5.1989674076838792</v>
      </c>
      <c r="G142" s="7">
        <v>-5.1385026629362764</v>
      </c>
      <c r="H142" s="7">
        <v>-5.2487979069950823</v>
      </c>
      <c r="I142" s="7">
        <v>-4.5665371223613596</v>
      </c>
      <c r="J142" s="7">
        <v>-5.1954226592050796</v>
      </c>
      <c r="K142" s="7">
        <v>0.64667577104387541</v>
      </c>
      <c r="L142" s="7">
        <v>-0.62888553684372017</v>
      </c>
      <c r="M142" s="2">
        <v>2.6367216120978501E-3</v>
      </c>
      <c r="N142" s="6">
        <v>0.67465074761436927</v>
      </c>
      <c r="O142" s="6">
        <v>0.38032335188383692</v>
      </c>
      <c r="P142" s="6">
        <v>0.46381485861591332</v>
      </c>
      <c r="Q142" s="6">
        <v>0.47820862243732998</v>
      </c>
      <c r="R142" s="6">
        <v>0.57200797771953837</v>
      </c>
      <c r="S142" s="6">
        <v>0.28915773297148262</v>
      </c>
      <c r="T142" s="6">
        <v>0.49187968372280888</v>
      </c>
      <c r="U142" s="6">
        <v>0.42925770552926801</v>
      </c>
      <c r="V142" s="2">
        <v>0.63374764137829964</v>
      </c>
      <c r="W142" s="2"/>
    </row>
    <row r="143" spans="1:23" x14ac:dyDescent="0.25">
      <c r="A143" s="2" t="s">
        <v>300</v>
      </c>
      <c r="B143" s="2" t="s">
        <v>301</v>
      </c>
      <c r="C143" s="7">
        <v>-0.41289843576982932</v>
      </c>
      <c r="D143" s="7">
        <v>-0.72609130754515583</v>
      </c>
      <c r="E143" s="7">
        <v>-0.88744568367399701</v>
      </c>
      <c r="F143" s="7">
        <v>-1.574975642110068</v>
      </c>
      <c r="G143" s="7">
        <v>-1.136935025059767</v>
      </c>
      <c r="H143" s="7">
        <v>-1.2017782346421551</v>
      </c>
      <c r="I143" s="7">
        <v>-0.67547847566299402</v>
      </c>
      <c r="J143" s="7">
        <v>-1.30456296727066</v>
      </c>
      <c r="K143" s="7">
        <v>0.64658659741343516</v>
      </c>
      <c r="L143" s="7">
        <v>-0.62908449160766589</v>
      </c>
      <c r="M143" s="2">
        <v>3.2111412901290097E-2</v>
      </c>
      <c r="N143" s="6">
        <v>0.86790471136659464</v>
      </c>
      <c r="O143" s="6">
        <v>0.84418083461421811</v>
      </c>
      <c r="P143" s="6">
        <v>0.83372679176994136</v>
      </c>
      <c r="Q143" s="6">
        <v>0.81961432413673685</v>
      </c>
      <c r="R143" s="6">
        <v>0.82405988561968513</v>
      </c>
      <c r="S143" s="6">
        <v>0.78867679254547252</v>
      </c>
      <c r="T143" s="6">
        <v>0.84848420860919338</v>
      </c>
      <c r="U143" s="6">
        <v>0.81062960085082547</v>
      </c>
      <c r="V143" s="2">
        <v>6.6382975902320854E-2</v>
      </c>
      <c r="W143" s="2"/>
    </row>
    <row r="144" spans="1:23" x14ac:dyDescent="0.25">
      <c r="A144" s="2" t="s">
        <v>243</v>
      </c>
      <c r="B144" s="2" t="s">
        <v>244</v>
      </c>
      <c r="C144" s="7">
        <v>0.73655418777886261</v>
      </c>
      <c r="D144" s="7">
        <v>0.68769921910335441</v>
      </c>
      <c r="E144" s="7">
        <v>0.61920932331516454</v>
      </c>
      <c r="F144" s="7">
        <v>-0.15916637546921211</v>
      </c>
      <c r="G144" s="7">
        <v>0.26444614530800342</v>
      </c>
      <c r="H144" s="7">
        <v>3.964905585635492E-2</v>
      </c>
      <c r="I144" s="7">
        <v>0.681154243399127</v>
      </c>
      <c r="J144" s="7">
        <v>4.8309608565048699E-2</v>
      </c>
      <c r="K144" s="7">
        <v>0.64490357185179059</v>
      </c>
      <c r="L144" s="7">
        <v>-0.63284463483407838</v>
      </c>
      <c r="M144" s="2">
        <v>7.5826175245155497E-3</v>
      </c>
      <c r="N144" s="6">
        <v>0.73317510074726566</v>
      </c>
      <c r="O144" s="6">
        <v>0.69744902089220451</v>
      </c>
      <c r="P144" s="6">
        <v>0.73634250494357878</v>
      </c>
      <c r="Q144" s="6">
        <v>0.57171171688785161</v>
      </c>
      <c r="R144" s="6">
        <v>0.63300338749450236</v>
      </c>
      <c r="S144" s="6">
        <v>0.50457225723128152</v>
      </c>
      <c r="T144" s="6">
        <v>0.72210444056148793</v>
      </c>
      <c r="U144" s="6">
        <v>0.56732967216849939</v>
      </c>
      <c r="V144" s="2">
        <v>2.3682006160688527E-2</v>
      </c>
      <c r="W144" s="2"/>
    </row>
    <row r="145" spans="1:23" x14ac:dyDescent="0.25">
      <c r="A145" s="2" t="s">
        <v>406</v>
      </c>
      <c r="B145" s="2" t="s">
        <v>407</v>
      </c>
      <c r="C145" s="7">
        <v>-5.5497600926891284</v>
      </c>
      <c r="D145" s="7">
        <v>-5.3672972249725852</v>
      </c>
      <c r="E145" s="7">
        <v>-5.6601237377955416</v>
      </c>
      <c r="F145" s="7">
        <v>-6.1050161804821839</v>
      </c>
      <c r="G145" s="7">
        <v>-6.2618592077680724</v>
      </c>
      <c r="H145" s="7">
        <v>-6.1253513630422924</v>
      </c>
      <c r="I145" s="7">
        <v>-5.5257270184857497</v>
      </c>
      <c r="J145" s="7">
        <v>-6.1640755837641796</v>
      </c>
      <c r="K145" s="7">
        <v>0.64244793003933987</v>
      </c>
      <c r="L145" s="7">
        <v>-0.63834856527842954</v>
      </c>
      <c r="M145" s="2">
        <v>2.9291299517323699E-3</v>
      </c>
      <c r="N145" s="6">
        <v>0.64909108041796304</v>
      </c>
      <c r="O145" s="6">
        <v>0.45098698041850238</v>
      </c>
      <c r="P145" s="6">
        <v>0.68869064051028661</v>
      </c>
      <c r="Q145" s="6">
        <v>0.57179579885393761</v>
      </c>
      <c r="R145" s="6">
        <v>0.46394584698122088</v>
      </c>
      <c r="S145" s="6">
        <v>0.3586709274583777</v>
      </c>
      <c r="T145" s="6">
        <v>0.58636036812264225</v>
      </c>
      <c r="U145" s="6">
        <v>0.4565287604612</v>
      </c>
      <c r="V145" s="2">
        <v>0.2559516171177264</v>
      </c>
      <c r="W145" s="2"/>
    </row>
    <row r="146" spans="1:23" x14ac:dyDescent="0.25">
      <c r="A146" s="2" t="s">
        <v>430</v>
      </c>
      <c r="B146" s="2" t="s">
        <v>431</v>
      </c>
      <c r="C146" s="7">
        <v>6.9038911749297327E-2</v>
      </c>
      <c r="D146" s="7">
        <v>0.15049556749290011</v>
      </c>
      <c r="E146" s="7">
        <v>-0.1794413740605236</v>
      </c>
      <c r="F146" s="7">
        <v>-0.89413267826150644</v>
      </c>
      <c r="G146" s="7">
        <v>-0.55189018047236438</v>
      </c>
      <c r="H146" s="7">
        <v>-0.43308935398409959</v>
      </c>
      <c r="I146" s="7">
        <v>1.3364368393891201E-2</v>
      </c>
      <c r="J146" s="7">
        <v>-0.62637073757265704</v>
      </c>
      <c r="K146" s="7">
        <v>0.6418307848681255</v>
      </c>
      <c r="L146" s="7">
        <v>-0.63973510596654826</v>
      </c>
      <c r="M146" s="2">
        <v>1.9772982612477698E-2</v>
      </c>
      <c r="N146" s="6">
        <v>0.94657796943094707</v>
      </c>
      <c r="O146" s="6">
        <v>0.93378154866198582</v>
      </c>
      <c r="P146" s="6">
        <v>0.92699612462862335</v>
      </c>
      <c r="Q146" s="6">
        <v>0.91803338871146345</v>
      </c>
      <c r="R146" s="6">
        <v>0.94287310632719645</v>
      </c>
      <c r="S146" s="6">
        <v>0.86955975080129455</v>
      </c>
      <c r="T146" s="6">
        <v>0.93575006594446453</v>
      </c>
      <c r="U146" s="6">
        <v>0.9096417496494823</v>
      </c>
      <c r="V146" s="2">
        <v>0.31391598198816495</v>
      </c>
      <c r="W146" s="2"/>
    </row>
    <row r="147" spans="1:23" x14ac:dyDescent="0.25">
      <c r="A147" s="2" t="s">
        <v>341</v>
      </c>
      <c r="B147" s="2" t="s">
        <v>342</v>
      </c>
      <c r="C147" s="7">
        <v>0.69701957433350259</v>
      </c>
      <c r="D147" s="7">
        <v>0.78845967298922837</v>
      </c>
      <c r="E147" s="7">
        <v>0.49712068129830911</v>
      </c>
      <c r="F147" s="7">
        <v>-0.33365451664170293</v>
      </c>
      <c r="G147" s="7">
        <v>0.39945472609718458</v>
      </c>
      <c r="H147" s="7">
        <v>-4.221611681121118E-3</v>
      </c>
      <c r="I147" s="7">
        <v>0.66086664287368002</v>
      </c>
      <c r="J147" s="7">
        <v>2.0526199258120201E-2</v>
      </c>
      <c r="K147" s="7">
        <v>0.64156153680899075</v>
      </c>
      <c r="L147" s="7">
        <v>-0.64034044361555953</v>
      </c>
      <c r="M147" s="2">
        <v>4.8864837698111098E-2</v>
      </c>
      <c r="N147" s="6">
        <v>0.85015646293121638</v>
      </c>
      <c r="O147" s="6">
        <v>0.89305885345284397</v>
      </c>
      <c r="P147" s="6">
        <v>0.84677680011053336</v>
      </c>
      <c r="Q147" s="6">
        <v>0.81964416221423986</v>
      </c>
      <c r="R147" s="6">
        <v>0.79978967462259098</v>
      </c>
      <c r="S147" s="6">
        <v>0.68785533934279786</v>
      </c>
      <c r="T147" s="6">
        <v>0.86307651096323346</v>
      </c>
      <c r="U147" s="6">
        <v>0.76683057130586074</v>
      </c>
      <c r="V147" s="2">
        <v>0.10852213519389294</v>
      </c>
      <c r="W147" s="2"/>
    </row>
    <row r="148" spans="1:23" x14ac:dyDescent="0.25">
      <c r="A148" s="2" t="s">
        <v>436</v>
      </c>
      <c r="B148" s="2" t="s">
        <v>437</v>
      </c>
      <c r="C148" s="7">
        <v>-2.935445979983847</v>
      </c>
      <c r="D148" s="7">
        <v>-2.897203826510911</v>
      </c>
      <c r="E148" s="7">
        <v>-3.0821753668963212</v>
      </c>
      <c r="F148" s="7">
        <v>-3.761237345280644</v>
      </c>
      <c r="G148" s="7">
        <v>-3.5783912185833739</v>
      </c>
      <c r="H148" s="7">
        <v>-3.49773341461453</v>
      </c>
      <c r="I148" s="7">
        <v>-2.9716083911303599</v>
      </c>
      <c r="J148" s="7">
        <v>-3.6124539928261798</v>
      </c>
      <c r="K148" s="7">
        <v>0.64133693406768777</v>
      </c>
      <c r="L148" s="7">
        <v>-0.64084560169582006</v>
      </c>
      <c r="M148" s="2">
        <v>2.6378673870196601E-3</v>
      </c>
      <c r="N148" s="6">
        <v>0.54616184876944729</v>
      </c>
      <c r="O148" s="6">
        <v>0.49774274904226867</v>
      </c>
      <c r="P148" s="6">
        <v>0.56174517016196979</v>
      </c>
      <c r="Q148" s="6">
        <v>0.50194599076418045</v>
      </c>
      <c r="R148" s="6">
        <v>0.54401266226907685</v>
      </c>
      <c r="S148" s="6">
        <v>0.45141110909213661</v>
      </c>
      <c r="T148" s="6">
        <v>0.53450923896522162</v>
      </c>
      <c r="U148" s="6">
        <v>0.49767529236194602</v>
      </c>
      <c r="V148" s="2">
        <v>0.33519882948892193</v>
      </c>
      <c r="W148" s="2"/>
    </row>
    <row r="149" spans="1:23" x14ac:dyDescent="0.25">
      <c r="A149" s="2" t="s">
        <v>388</v>
      </c>
      <c r="B149" s="2" t="s">
        <v>496</v>
      </c>
      <c r="C149" s="7">
        <v>1.2248353599534241</v>
      </c>
      <c r="D149" s="7">
        <v>0.9740323179594661</v>
      </c>
      <c r="E149" s="7">
        <v>0.63107877297676218</v>
      </c>
      <c r="F149" s="7">
        <v>0.18539590817030671</v>
      </c>
      <c r="G149" s="7">
        <v>0.41309976150835048</v>
      </c>
      <c r="H149" s="7">
        <v>0.30447127606861629</v>
      </c>
      <c r="I149" s="7">
        <v>0.94331548362988404</v>
      </c>
      <c r="J149" s="7">
        <v>0.30098898191575801</v>
      </c>
      <c r="K149" s="7">
        <v>0.64067895122048801</v>
      </c>
      <c r="L149" s="7">
        <v>-0.64232650171412609</v>
      </c>
      <c r="M149" s="2">
        <v>2.5199206043351401E-2</v>
      </c>
      <c r="N149" s="6">
        <v>0.51541715277898514</v>
      </c>
      <c r="O149" s="6">
        <v>0.4100622972072378</v>
      </c>
      <c r="P149" s="6">
        <v>0.44098362538750802</v>
      </c>
      <c r="Q149" s="6">
        <v>0.44752272713865909</v>
      </c>
      <c r="R149" s="6">
        <v>0.45588627531756393</v>
      </c>
      <c r="S149" s="6">
        <v>0.39850099061670241</v>
      </c>
      <c r="T149" s="6">
        <v>0.45339534521440378</v>
      </c>
      <c r="U149" s="6">
        <v>0.43321186178694121</v>
      </c>
      <c r="V149" s="2">
        <v>0.59749895198760794</v>
      </c>
      <c r="W149" s="2"/>
    </row>
    <row r="150" spans="1:23" x14ac:dyDescent="0.25">
      <c r="A150" s="2" t="s">
        <v>284</v>
      </c>
      <c r="B150" s="2" t="s">
        <v>285</v>
      </c>
      <c r="C150" s="7">
        <v>-4.2456588645703253</v>
      </c>
      <c r="D150" s="7">
        <v>-4.5461119867136883</v>
      </c>
      <c r="E150" s="7">
        <v>-4.5293702293048783</v>
      </c>
      <c r="F150" s="7">
        <v>-5.4030761408946537</v>
      </c>
      <c r="G150" s="7">
        <v>-4.6936278564613518</v>
      </c>
      <c r="H150" s="7">
        <v>-5.1533896950450329</v>
      </c>
      <c r="I150" s="7">
        <v>-4.4403803601962997</v>
      </c>
      <c r="J150" s="7">
        <v>-5.0833645641336798</v>
      </c>
      <c r="K150" s="7">
        <v>0.64038694222074111</v>
      </c>
      <c r="L150" s="7">
        <v>-0.64298420393738076</v>
      </c>
      <c r="M150" s="2">
        <v>4.8729890580343597E-2</v>
      </c>
      <c r="N150" s="6">
        <v>0.90391931592082364</v>
      </c>
      <c r="O150" s="6">
        <v>0.91479876725220366</v>
      </c>
      <c r="P150" s="6">
        <v>0.81684246386785864</v>
      </c>
      <c r="Q150" s="6">
        <v>0.79621119437057331</v>
      </c>
      <c r="R150" s="6">
        <v>0.67926652516290709</v>
      </c>
      <c r="S150" s="6">
        <v>0.59086356383681704</v>
      </c>
      <c r="T150" s="6">
        <v>0.87740044047965826</v>
      </c>
      <c r="U150" s="6">
        <v>0.68367846522750664</v>
      </c>
      <c r="V150" s="2">
        <v>5.567185856055399E-2</v>
      </c>
      <c r="W150" s="2"/>
    </row>
    <row r="151" spans="1:23" x14ac:dyDescent="0.25">
      <c r="A151" s="2" t="s">
        <v>488</v>
      </c>
      <c r="B151" s="2" t="s">
        <v>489</v>
      </c>
      <c r="C151" s="7">
        <v>-1.653527975870505</v>
      </c>
      <c r="D151" s="7">
        <v>-1.601704451251091</v>
      </c>
      <c r="E151" s="7">
        <v>-1.78161777264169</v>
      </c>
      <c r="F151" s="7">
        <v>-2.657275561698131</v>
      </c>
      <c r="G151" s="7">
        <v>-1.998352437932059</v>
      </c>
      <c r="H151" s="7">
        <v>-2.314872753948567</v>
      </c>
      <c r="I151" s="7">
        <v>-1.6789500665877599</v>
      </c>
      <c r="J151" s="7">
        <v>-2.3235002511929199</v>
      </c>
      <c r="K151" s="7">
        <v>0.63969220807770932</v>
      </c>
      <c r="L151" s="7">
        <v>-0.64455018460516011</v>
      </c>
      <c r="M151" s="2">
        <v>3.1041792635460998E-2</v>
      </c>
      <c r="N151" s="6">
        <v>0.79317223850175622</v>
      </c>
      <c r="O151" s="6">
        <v>0.88818453707235756</v>
      </c>
      <c r="P151" s="6">
        <v>0.83847675187405812</v>
      </c>
      <c r="Q151" s="6">
        <v>0.91277506220488824</v>
      </c>
      <c r="R151" s="6">
        <v>0.79362881850819589</v>
      </c>
      <c r="S151" s="6">
        <v>0.68779982732765865</v>
      </c>
      <c r="T151" s="6">
        <v>0.83904884959972614</v>
      </c>
      <c r="U151" s="6">
        <v>0.79277099592205458</v>
      </c>
      <c r="V151" s="2">
        <v>0.55414943419209428</v>
      </c>
      <c r="W151" s="2"/>
    </row>
    <row r="152" spans="1:23" x14ac:dyDescent="0.25">
      <c r="A152" s="2" t="s">
        <v>249</v>
      </c>
      <c r="B152" s="2" t="s">
        <v>250</v>
      </c>
      <c r="C152" s="7">
        <v>-1.93481727259074</v>
      </c>
      <c r="D152" s="7">
        <v>-1.861548642104228</v>
      </c>
      <c r="E152" s="7">
        <v>-1.9113007102915029</v>
      </c>
      <c r="F152" s="7">
        <v>-2.819488770582836</v>
      </c>
      <c r="G152" s="7">
        <v>-2.2303733652208928</v>
      </c>
      <c r="H152" s="7">
        <v>-2.5939869494512009</v>
      </c>
      <c r="I152" s="7">
        <v>-1.90255554166216</v>
      </c>
      <c r="J152" s="7">
        <v>-2.5479496950849798</v>
      </c>
      <c r="K152" s="7">
        <v>0.63931810102217501</v>
      </c>
      <c r="L152" s="7">
        <v>-0.64539415342281992</v>
      </c>
      <c r="M152" s="2">
        <v>2.0273856150984301E-2</v>
      </c>
      <c r="N152" s="6">
        <v>0.78857609006929985</v>
      </c>
      <c r="O152" s="6">
        <v>0.83345814480352387</v>
      </c>
      <c r="P152" s="6">
        <v>0.78697184401141229</v>
      </c>
      <c r="Q152" s="6">
        <v>0.69555277163783225</v>
      </c>
      <c r="R152" s="6">
        <v>0.73297274415335345</v>
      </c>
      <c r="S152" s="6">
        <v>0.63671176832405507</v>
      </c>
      <c r="T152" s="6">
        <v>0.80271651499164831</v>
      </c>
      <c r="U152" s="6">
        <v>0.6872587259699573</v>
      </c>
      <c r="V152" s="2">
        <v>2.6363065141090089E-2</v>
      </c>
      <c r="W152" s="2"/>
    </row>
    <row r="153" spans="1:23" x14ac:dyDescent="0.25">
      <c r="A153" s="2" t="s">
        <v>349</v>
      </c>
      <c r="B153" s="2" t="s">
        <v>350</v>
      </c>
      <c r="C153" s="7">
        <v>-4.7819221562991583</v>
      </c>
      <c r="D153" s="7">
        <v>-5.1849190557319176</v>
      </c>
      <c r="E153" s="7">
        <v>-5.0528450450406472</v>
      </c>
      <c r="F153" s="7">
        <v>-5.9430373818720206</v>
      </c>
      <c r="G153" s="7">
        <v>-5.7000522733912673</v>
      </c>
      <c r="H153" s="7">
        <v>-5.3206648696263361</v>
      </c>
      <c r="I153" s="7">
        <v>-5.0065620856905699</v>
      </c>
      <c r="J153" s="7">
        <v>-5.6545848416298696</v>
      </c>
      <c r="K153" s="7">
        <v>0.63815431858971461</v>
      </c>
      <c r="L153" s="7">
        <v>-0.64802275593930025</v>
      </c>
      <c r="M153" s="2">
        <v>4.0202825869188601E-2</v>
      </c>
      <c r="N153" s="6">
        <v>0.8593129513245833</v>
      </c>
      <c r="O153" s="6">
        <v>0.86646321835581042</v>
      </c>
      <c r="P153" s="6">
        <v>0.85506849926555861</v>
      </c>
      <c r="Q153" s="6">
        <v>0.74710093294171165</v>
      </c>
      <c r="R153" s="6">
        <v>0.67747929750346592</v>
      </c>
      <c r="S153" s="6">
        <v>0.85432665148895748</v>
      </c>
      <c r="T153" s="6">
        <v>0.86026872029920975</v>
      </c>
      <c r="U153" s="6">
        <v>0.75619375658705124</v>
      </c>
      <c r="V153" s="2">
        <v>0.12801442117320366</v>
      </c>
      <c r="W153" s="2"/>
    </row>
    <row r="154" spans="1:23" x14ac:dyDescent="0.25">
      <c r="A154" s="2" t="s">
        <v>503</v>
      </c>
      <c r="B154" s="2" t="s">
        <v>504</v>
      </c>
      <c r="C154" s="7">
        <v>-3.1886133333161268</v>
      </c>
      <c r="D154" s="7">
        <v>-2.948620646278397</v>
      </c>
      <c r="E154" s="7">
        <v>-3.0052361757563428</v>
      </c>
      <c r="F154" s="7">
        <v>-3.8763103514009538</v>
      </c>
      <c r="G154" s="7">
        <v>-3.3636216358084221</v>
      </c>
      <c r="H154" s="7">
        <v>-3.8521396921293469</v>
      </c>
      <c r="I154" s="7">
        <v>-3.0474900517836199</v>
      </c>
      <c r="J154" s="7">
        <v>-3.6973572264462402</v>
      </c>
      <c r="K154" s="7">
        <v>0.63733898917109078</v>
      </c>
      <c r="L154" s="7">
        <v>-0.64986717466262067</v>
      </c>
      <c r="M154" s="2">
        <v>2.3378710653982799E-2</v>
      </c>
      <c r="N154" s="6">
        <v>0.61316373527975054</v>
      </c>
      <c r="O154" s="6">
        <v>0.74681928627277139</v>
      </c>
      <c r="P154" s="6">
        <v>0.6411362284760268</v>
      </c>
      <c r="Q154" s="6">
        <v>0.70941500571761684</v>
      </c>
      <c r="R154" s="6">
        <v>0.70554788833113602</v>
      </c>
      <c r="S154" s="6">
        <v>0.47021245974032377</v>
      </c>
      <c r="T154" s="6">
        <v>0.66463126644050285</v>
      </c>
      <c r="U154" s="6">
        <v>0.6174100103422534</v>
      </c>
      <c r="V154" s="2">
        <v>0.64614369383338033</v>
      </c>
      <c r="W154" s="2"/>
    </row>
    <row r="155" spans="1:23" x14ac:dyDescent="0.25">
      <c r="A155" s="2" t="s">
        <v>213</v>
      </c>
      <c r="B155" s="2" t="s">
        <v>214</v>
      </c>
      <c r="C155" s="7">
        <v>-5.1226991199418714</v>
      </c>
      <c r="D155" s="7">
        <v>-5.4589462077311497</v>
      </c>
      <c r="E155" s="7">
        <v>-5.6236609153934554</v>
      </c>
      <c r="F155" s="7">
        <v>-6.1178608113053068</v>
      </c>
      <c r="G155" s="7">
        <v>-5.7521732777329833</v>
      </c>
      <c r="H155" s="7">
        <v>-6.2858790809804486</v>
      </c>
      <c r="I155" s="7">
        <v>-5.4017687476888296</v>
      </c>
      <c r="J155" s="7">
        <v>-6.0519710566729099</v>
      </c>
      <c r="K155" s="7">
        <v>0.63719095416933591</v>
      </c>
      <c r="L155" s="7">
        <v>-0.65020230898407938</v>
      </c>
      <c r="M155" s="2">
        <v>3.9413506663857803E-2</v>
      </c>
      <c r="N155" s="6">
        <v>0.43419794605574202</v>
      </c>
      <c r="O155" s="6">
        <v>0.40696472345272589</v>
      </c>
      <c r="P155" s="6">
        <v>0.46051089553443542</v>
      </c>
      <c r="Q155" s="6">
        <v>0.17228875510609371</v>
      </c>
      <c r="R155" s="6">
        <v>0.27181433823939599</v>
      </c>
      <c r="S155" s="6">
        <v>0.19756124918373591</v>
      </c>
      <c r="T155" s="6">
        <v>0.43333936905046161</v>
      </c>
      <c r="U155" s="6">
        <v>0.2099312151090991</v>
      </c>
      <c r="V155" s="2">
        <v>6.5733420016986554E-3</v>
      </c>
      <c r="W155" s="2"/>
    </row>
    <row r="156" spans="1:23" x14ac:dyDescent="0.25">
      <c r="A156" s="2" t="s">
        <v>294</v>
      </c>
      <c r="B156" s="2" t="s">
        <v>295</v>
      </c>
      <c r="C156" s="7">
        <v>-4.583096054453601</v>
      </c>
      <c r="D156" s="7">
        <v>-4.4448356235823097</v>
      </c>
      <c r="E156" s="7">
        <v>-4.8599575522732543</v>
      </c>
      <c r="F156" s="7">
        <v>-5.1839114537988413</v>
      </c>
      <c r="G156" s="7">
        <v>-5.1351903032596411</v>
      </c>
      <c r="H156" s="7">
        <v>-5.523949182533995</v>
      </c>
      <c r="I156" s="7">
        <v>-4.6292964101030503</v>
      </c>
      <c r="J156" s="7">
        <v>-5.2810169798641597</v>
      </c>
      <c r="K156" s="7">
        <v>0.63652074103530909</v>
      </c>
      <c r="L156" s="7">
        <v>-0.65172056976110992</v>
      </c>
      <c r="M156" s="2">
        <v>1.9563698562345699E-2</v>
      </c>
      <c r="N156" s="6">
        <v>0.88054945708219423</v>
      </c>
      <c r="O156" s="6">
        <v>0.91952498749439482</v>
      </c>
      <c r="P156" s="6">
        <v>0.84750421531560827</v>
      </c>
      <c r="Q156" s="6">
        <v>0.82146825535520906</v>
      </c>
      <c r="R156" s="6">
        <v>0.75568260401499343</v>
      </c>
      <c r="S156" s="6">
        <v>0.66295700484467257</v>
      </c>
      <c r="T156" s="6">
        <v>0.88203615082913844</v>
      </c>
      <c r="U156" s="6">
        <v>0.74382686175753798</v>
      </c>
      <c r="V156" s="2">
        <v>6.2939617097437506E-2</v>
      </c>
      <c r="W156" s="2"/>
    </row>
    <row r="157" spans="1:23" x14ac:dyDescent="0.25">
      <c r="A157" s="2" t="s">
        <v>410</v>
      </c>
      <c r="B157" s="2" t="s">
        <v>411</v>
      </c>
      <c r="C157" s="7">
        <v>-1.6796653762113769</v>
      </c>
      <c r="D157" s="7">
        <v>-1.6614220934728881</v>
      </c>
      <c r="E157" s="7">
        <v>-1.730597152624284</v>
      </c>
      <c r="F157" s="7">
        <v>-2.6490951398071849</v>
      </c>
      <c r="G157" s="7">
        <v>-1.9004589033191499</v>
      </c>
      <c r="H157" s="7">
        <v>-2.4799765903966482</v>
      </c>
      <c r="I157" s="7">
        <v>-1.69056154076952</v>
      </c>
      <c r="J157" s="7">
        <v>-2.3431768778409898</v>
      </c>
      <c r="K157" s="7">
        <v>0.63612608980511343</v>
      </c>
      <c r="L157" s="7">
        <v>-0.65261533707147001</v>
      </c>
      <c r="M157" s="2">
        <v>4.5601516103494499E-2</v>
      </c>
      <c r="N157" s="6">
        <v>0.86737490446568066</v>
      </c>
      <c r="O157" s="6">
        <v>0.8870867138574825</v>
      </c>
      <c r="P157" s="6">
        <v>0.90080219077968438</v>
      </c>
      <c r="Q157" s="6">
        <v>0.87224674455911222</v>
      </c>
      <c r="R157" s="6">
        <v>0.86658451792392466</v>
      </c>
      <c r="S157" s="6">
        <v>0.74159834026061822</v>
      </c>
      <c r="T157" s="6">
        <v>0.88498135378836962</v>
      </c>
      <c r="U157" s="6">
        <v>0.8245297764928422</v>
      </c>
      <c r="V157" s="2">
        <v>0.26148369132059285</v>
      </c>
      <c r="W157" s="2"/>
    </row>
    <row r="158" spans="1:23" x14ac:dyDescent="0.25">
      <c r="A158" s="2" t="s">
        <v>235</v>
      </c>
      <c r="B158" s="2" t="s">
        <v>236</v>
      </c>
      <c r="C158" s="7">
        <v>-0.63054350718170227</v>
      </c>
      <c r="D158" s="7">
        <v>-0.83258240397383432</v>
      </c>
      <c r="E158" s="7">
        <v>-1.015455255426382</v>
      </c>
      <c r="F158" s="7">
        <v>-1.7457129001506611</v>
      </c>
      <c r="G158" s="7">
        <v>-1.283596699955456</v>
      </c>
      <c r="H158" s="7">
        <v>-1.4112185284076939</v>
      </c>
      <c r="I158" s="7">
        <v>-0.82619372219397302</v>
      </c>
      <c r="J158" s="7">
        <v>-1.48017604283794</v>
      </c>
      <c r="K158" s="7">
        <v>0.63552363256324129</v>
      </c>
      <c r="L158" s="7">
        <v>-0.65398232064396722</v>
      </c>
      <c r="M158" s="2">
        <v>2.0943586492490798E-2</v>
      </c>
      <c r="N158" s="6">
        <v>0.93675245941128271</v>
      </c>
      <c r="O158" s="6">
        <v>0.95290010360207666</v>
      </c>
      <c r="P158" s="6">
        <v>0.95536649459819378</v>
      </c>
      <c r="Q158" s="6">
        <v>0.92344491301009868</v>
      </c>
      <c r="R158" s="6">
        <v>0.89432890226489092</v>
      </c>
      <c r="S158" s="6">
        <v>0.90063890961755033</v>
      </c>
      <c r="T158" s="6">
        <v>0.94830361789471729</v>
      </c>
      <c r="U158" s="6">
        <v>0.90605171827501629</v>
      </c>
      <c r="V158" s="2">
        <v>1.6707713243513243E-2</v>
      </c>
      <c r="W158" s="2"/>
    </row>
    <row r="159" spans="1:23" x14ac:dyDescent="0.25">
      <c r="A159" s="2" t="s">
        <v>459</v>
      </c>
      <c r="B159" s="2" t="s">
        <v>460</v>
      </c>
      <c r="C159" s="7">
        <v>-3.146003530056829</v>
      </c>
      <c r="D159" s="7">
        <v>-3.0055965668166249</v>
      </c>
      <c r="E159" s="7">
        <v>-3.0053430966913162</v>
      </c>
      <c r="F159" s="7">
        <v>-4.117420452352107</v>
      </c>
      <c r="G159" s="7">
        <v>-3.4112035711319462</v>
      </c>
      <c r="H159" s="7">
        <v>-3.5909337340279288</v>
      </c>
      <c r="I159" s="7">
        <v>-3.0523143978549201</v>
      </c>
      <c r="J159" s="7">
        <v>-3.7065192525039898</v>
      </c>
      <c r="K159" s="7">
        <v>0.63542561135399245</v>
      </c>
      <c r="L159" s="7">
        <v>-0.65420485464907008</v>
      </c>
      <c r="M159" s="2">
        <v>3.9374212604713903E-2</v>
      </c>
      <c r="N159" s="6">
        <v>0.85596178362394293</v>
      </c>
      <c r="O159" s="6">
        <v>0.81830957291679007</v>
      </c>
      <c r="P159" s="6">
        <v>0.83013670752863145</v>
      </c>
      <c r="Q159" s="6">
        <v>0.85761328902973311</v>
      </c>
      <c r="R159" s="6">
        <v>0.81297837864769018</v>
      </c>
      <c r="S159" s="6">
        <v>0.68739633908633946</v>
      </c>
      <c r="T159" s="6">
        <v>0.83465540160578944</v>
      </c>
      <c r="U159" s="6">
        <v>0.78257488149900756</v>
      </c>
      <c r="V159" s="2">
        <v>0.39677181771867176</v>
      </c>
      <c r="W159" s="2"/>
    </row>
    <row r="160" spans="1:23" x14ac:dyDescent="0.25">
      <c r="A160" s="2" t="s">
        <v>402</v>
      </c>
      <c r="B160" s="2" t="s">
        <v>403</v>
      </c>
      <c r="C160" s="7">
        <v>-2.8496182128940131</v>
      </c>
      <c r="D160" s="7">
        <v>-3.057170684334876</v>
      </c>
      <c r="E160" s="7">
        <v>-3.2966234195906492</v>
      </c>
      <c r="F160" s="7">
        <v>-3.6403936495261728</v>
      </c>
      <c r="G160" s="7">
        <v>-3.815854229544815</v>
      </c>
      <c r="H160" s="7">
        <v>-3.7135547480830549</v>
      </c>
      <c r="I160" s="7">
        <v>-3.06780410560651</v>
      </c>
      <c r="J160" s="7">
        <v>-3.7232675423846802</v>
      </c>
      <c r="K160" s="7">
        <v>0.63487151879806469</v>
      </c>
      <c r="L160" s="7">
        <v>-0.65546343677817021</v>
      </c>
      <c r="M160" s="2">
        <v>9.1581644090282695E-3</v>
      </c>
      <c r="N160" s="6">
        <v>0.72514335231785254</v>
      </c>
      <c r="O160" s="6">
        <v>0.70711019105515505</v>
      </c>
      <c r="P160" s="6">
        <v>0.68607042156934361</v>
      </c>
      <c r="Q160" s="6">
        <v>0.74595196726948576</v>
      </c>
      <c r="R160" s="6">
        <v>0.58615160340505712</v>
      </c>
      <c r="S160" s="6">
        <v>0.53720104435835392</v>
      </c>
      <c r="T160" s="6">
        <v>0.70592715372316228</v>
      </c>
      <c r="U160" s="6">
        <v>0.61700103102862913</v>
      </c>
      <c r="V160" s="2">
        <v>0.24731929499874208</v>
      </c>
      <c r="W160" s="2"/>
    </row>
    <row r="161" spans="1:23" x14ac:dyDescent="0.25">
      <c r="A161" s="2" t="s">
        <v>497</v>
      </c>
      <c r="B161" s="2" t="s">
        <v>498</v>
      </c>
      <c r="C161" s="7">
        <v>-3.607125718939884</v>
      </c>
      <c r="D161" s="7">
        <v>-3.5573512288445892</v>
      </c>
      <c r="E161" s="7">
        <v>-3.7285381332376071</v>
      </c>
      <c r="F161" s="7">
        <v>-4.440049112309655</v>
      </c>
      <c r="G161" s="7">
        <v>-4.0630563286505783</v>
      </c>
      <c r="H161" s="7">
        <v>-4.3586871179750819</v>
      </c>
      <c r="I161" s="7">
        <v>-3.6310050270073599</v>
      </c>
      <c r="J161" s="7">
        <v>-4.28726418631177</v>
      </c>
      <c r="K161" s="7">
        <v>0.63452145016754258</v>
      </c>
      <c r="L161" s="7">
        <v>-0.65625915930441014</v>
      </c>
      <c r="M161" s="2">
        <v>6.3535878254052302E-3</v>
      </c>
      <c r="N161" s="6">
        <v>0.67762230466548323</v>
      </c>
      <c r="O161" s="6">
        <v>0.67066619965845675</v>
      </c>
      <c r="P161" s="6">
        <v>0.60095137783846508</v>
      </c>
      <c r="Q161" s="6">
        <v>0.61384915702576537</v>
      </c>
      <c r="R161" s="6">
        <v>0.72994237643049564</v>
      </c>
      <c r="S161" s="6">
        <v>0.51546410114291497</v>
      </c>
      <c r="T161" s="6">
        <v>0.64880045998415836</v>
      </c>
      <c r="U161" s="6">
        <v>0.61354942752843145</v>
      </c>
      <c r="V161" s="2">
        <v>0.6308139851761132</v>
      </c>
      <c r="W161" s="2"/>
    </row>
    <row r="162" spans="1:23" x14ac:dyDescent="0.25">
      <c r="A162" s="2" t="s">
        <v>322</v>
      </c>
      <c r="B162" s="2" t="s">
        <v>343</v>
      </c>
      <c r="C162" s="7">
        <v>-1.723315839543218</v>
      </c>
      <c r="D162" s="7">
        <v>-1.824959842544768</v>
      </c>
      <c r="E162" s="7">
        <v>-2.0972439736933488</v>
      </c>
      <c r="F162" s="7">
        <v>-2.8531610581876201</v>
      </c>
      <c r="G162" s="7">
        <v>-2.2277789557832111</v>
      </c>
      <c r="H162" s="7">
        <v>-2.5502551944969269</v>
      </c>
      <c r="I162" s="7">
        <v>-1.8818398852604401</v>
      </c>
      <c r="J162" s="7">
        <v>-2.54373173615592</v>
      </c>
      <c r="K162" s="7">
        <v>0.63204892789037248</v>
      </c>
      <c r="L162" s="7">
        <v>-0.66189185089547997</v>
      </c>
      <c r="M162" s="2">
        <v>3.5595417942615802E-2</v>
      </c>
      <c r="N162" s="6">
        <v>0.71908418418504627</v>
      </c>
      <c r="O162" s="6">
        <v>0.67900468150157112</v>
      </c>
      <c r="P162" s="6">
        <v>0.66223364847040478</v>
      </c>
      <c r="Q162" s="6">
        <v>0.60035812214459117</v>
      </c>
      <c r="R162" s="6">
        <v>0.66364527931616635</v>
      </c>
      <c r="S162" s="6">
        <v>0.52268738002249537</v>
      </c>
      <c r="T162" s="6">
        <v>0.68636413668669494</v>
      </c>
      <c r="U162" s="6">
        <v>0.59273804692167098</v>
      </c>
      <c r="V162" s="2">
        <v>0.11633422418671767</v>
      </c>
      <c r="W162" s="2"/>
    </row>
    <row r="163" spans="1:23" x14ac:dyDescent="0.25">
      <c r="A163" s="2" t="s">
        <v>377</v>
      </c>
      <c r="B163" s="2" t="s">
        <v>381</v>
      </c>
      <c r="C163" s="7">
        <v>-3.9990067019632041</v>
      </c>
      <c r="D163" s="7">
        <v>-4.5442567912892908</v>
      </c>
      <c r="E163" s="7">
        <v>-4.3058906886090726</v>
      </c>
      <c r="F163" s="7">
        <v>-4.8995381175687402</v>
      </c>
      <c r="G163" s="7">
        <v>-4.7547381240715332</v>
      </c>
      <c r="H163" s="7">
        <v>-5.1863964597182211</v>
      </c>
      <c r="I163" s="7">
        <v>-4.2830513939538601</v>
      </c>
      <c r="J163" s="7">
        <v>-4.9468909004528303</v>
      </c>
      <c r="K163" s="7">
        <v>0.63119622996500635</v>
      </c>
      <c r="L163" s="7">
        <v>-0.66383950649897006</v>
      </c>
      <c r="M163" s="2">
        <v>3.0536857608041399E-2</v>
      </c>
      <c r="N163" s="6">
        <v>0.61929514788856255</v>
      </c>
      <c r="O163" s="6">
        <v>0.72998893677734766</v>
      </c>
      <c r="P163" s="6">
        <v>0.84356120869063245</v>
      </c>
      <c r="Q163" s="6">
        <v>0.69733288161911178</v>
      </c>
      <c r="R163" s="6">
        <v>0.58420624072305105</v>
      </c>
      <c r="S163" s="6">
        <v>0.53779508701149037</v>
      </c>
      <c r="T163" s="6">
        <v>0.72517616061540136</v>
      </c>
      <c r="U163" s="6">
        <v>0.60284785805940566</v>
      </c>
      <c r="V163" s="2">
        <v>0.19142008235847011</v>
      </c>
      <c r="W163" s="2"/>
    </row>
    <row r="164" spans="1:23" x14ac:dyDescent="0.25">
      <c r="A164" s="2" t="s">
        <v>468</v>
      </c>
      <c r="B164" s="2" t="s">
        <v>469</v>
      </c>
      <c r="C164" s="7">
        <v>-3.356652620757528</v>
      </c>
      <c r="D164" s="7">
        <v>-2.9860526891241408</v>
      </c>
      <c r="E164" s="7">
        <v>-3.2281937161538949</v>
      </c>
      <c r="F164" s="7">
        <v>-4.0520589285235467</v>
      </c>
      <c r="G164" s="7">
        <v>-3.7226056336943181</v>
      </c>
      <c r="H164" s="7">
        <v>-3.790618761917067</v>
      </c>
      <c r="I164" s="7">
        <v>-3.19029967534519</v>
      </c>
      <c r="J164" s="7">
        <v>-3.8550944413783101</v>
      </c>
      <c r="K164" s="7">
        <v>0.63077843089852503</v>
      </c>
      <c r="L164" s="7">
        <v>-0.6647947660331196</v>
      </c>
      <c r="M164" s="2">
        <v>1.0877098924218301E-2</v>
      </c>
      <c r="N164" s="6">
        <v>0.72752439264572144</v>
      </c>
      <c r="O164" s="6">
        <v>0.78469979694817471</v>
      </c>
      <c r="P164" s="6">
        <v>0.80608017866263237</v>
      </c>
      <c r="Q164" s="6">
        <v>0.74874699806759348</v>
      </c>
      <c r="R164" s="6">
        <v>0.81439438192282365</v>
      </c>
      <c r="S164" s="6">
        <v>0.56302368989603513</v>
      </c>
      <c r="T164" s="6">
        <v>0.77204588724157674</v>
      </c>
      <c r="U164" s="6">
        <v>0.70021623716607939</v>
      </c>
      <c r="V164" s="2">
        <v>0.44668387273420318</v>
      </c>
      <c r="W164" s="2"/>
    </row>
    <row r="165" spans="1:23" x14ac:dyDescent="0.25">
      <c r="A165" s="2" t="s">
        <v>235</v>
      </c>
      <c r="B165" s="2" t="s">
        <v>429</v>
      </c>
      <c r="C165" s="7">
        <v>-0.99015363311308491</v>
      </c>
      <c r="D165" s="7">
        <v>-1.1751886702223791</v>
      </c>
      <c r="E165" s="7">
        <v>-1.2992254130403289</v>
      </c>
      <c r="F165" s="7">
        <v>-1.988980218915934</v>
      </c>
      <c r="G165" s="7">
        <v>-1.6928921422075971</v>
      </c>
      <c r="H165" s="7">
        <v>-1.7794332605223531</v>
      </c>
      <c r="I165" s="7">
        <v>-1.1548559054586001</v>
      </c>
      <c r="J165" s="7">
        <v>-1.8204352072152901</v>
      </c>
      <c r="K165" s="7">
        <v>0.6304355076412107</v>
      </c>
      <c r="L165" s="7">
        <v>-0.66557930175669</v>
      </c>
      <c r="M165" s="2">
        <v>6.1004414695744703E-3</v>
      </c>
      <c r="N165" s="6">
        <v>0.94029214590742372</v>
      </c>
      <c r="O165" s="6">
        <v>0.9239761544762064</v>
      </c>
      <c r="P165" s="6">
        <v>0.93994397631479065</v>
      </c>
      <c r="Q165" s="6">
        <v>0.89958837869997588</v>
      </c>
      <c r="R165" s="6">
        <v>0.94882538336367095</v>
      </c>
      <c r="S165" s="6">
        <v>0.88977057191040432</v>
      </c>
      <c r="T165" s="6">
        <v>0.93470632240017359</v>
      </c>
      <c r="U165" s="6">
        <v>0.91236662398652257</v>
      </c>
      <c r="V165" s="2">
        <v>0.30681759805744241</v>
      </c>
      <c r="W165" s="2"/>
    </row>
    <row r="166" spans="1:23" x14ac:dyDescent="0.25">
      <c r="A166" s="2" t="s">
        <v>408</v>
      </c>
      <c r="B166" s="2" t="s">
        <v>409</v>
      </c>
      <c r="C166" s="7">
        <v>-4.9889530554832522</v>
      </c>
      <c r="D166" s="7">
        <v>-4.6932532229189583</v>
      </c>
      <c r="E166" s="7">
        <v>-4.6720679809113657</v>
      </c>
      <c r="F166" s="7">
        <v>-5.1548876500340386</v>
      </c>
      <c r="G166" s="7">
        <v>-5.4530889331264749</v>
      </c>
      <c r="H166" s="7">
        <v>-5.7453603425314173</v>
      </c>
      <c r="I166" s="7">
        <v>-4.7847580864378596</v>
      </c>
      <c r="J166" s="7">
        <v>-5.4511123085639799</v>
      </c>
      <c r="K166" s="7">
        <v>0.63009697030576572</v>
      </c>
      <c r="L166" s="7">
        <v>-0.66635422212612039</v>
      </c>
      <c r="M166" s="2">
        <v>2.85140630413066E-2</v>
      </c>
      <c r="N166" s="6">
        <v>0.68167184871325248</v>
      </c>
      <c r="O166" s="6">
        <v>0.40432936773144318</v>
      </c>
      <c r="P166" s="6">
        <v>0.48974837939342741</v>
      </c>
      <c r="Q166" s="6">
        <v>0.43070502427435109</v>
      </c>
      <c r="R166" s="6">
        <v>0.46364871545220149</v>
      </c>
      <c r="S166" s="6">
        <v>0.32310459604396963</v>
      </c>
      <c r="T166" s="6">
        <v>0.51297305222550227</v>
      </c>
      <c r="U166" s="6">
        <v>0.40108588464720057</v>
      </c>
      <c r="V166" s="2">
        <v>0.26111501640181073</v>
      </c>
      <c r="W166" s="2"/>
    </row>
    <row r="167" spans="1:23" x14ac:dyDescent="0.25">
      <c r="A167" s="2" t="s">
        <v>245</v>
      </c>
      <c r="B167" s="2" t="s">
        <v>246</v>
      </c>
      <c r="C167" s="7">
        <v>-1.818542327671606</v>
      </c>
      <c r="D167" s="7">
        <v>-2.1557816467165729</v>
      </c>
      <c r="E167" s="7">
        <v>-2.369966389841109</v>
      </c>
      <c r="F167" s="7">
        <v>-2.983439850676707</v>
      </c>
      <c r="G167" s="7">
        <v>-2.640579495798868</v>
      </c>
      <c r="H167" s="7">
        <v>-2.7240836272767912</v>
      </c>
      <c r="I167" s="7">
        <v>-2.1147634547431</v>
      </c>
      <c r="J167" s="7">
        <v>-2.7827009912507901</v>
      </c>
      <c r="K167" s="7">
        <v>0.62940583716535148</v>
      </c>
      <c r="L167" s="7">
        <v>-0.66793753650768972</v>
      </c>
      <c r="M167" s="2">
        <v>2.4890885568967298E-2</v>
      </c>
      <c r="N167" s="6">
        <v>0.71914498295950091</v>
      </c>
      <c r="O167" s="6">
        <v>0.69284619674008519</v>
      </c>
      <c r="P167" s="6">
        <v>0.68073959071532553</v>
      </c>
      <c r="Q167" s="6">
        <v>0.58795206030423264</v>
      </c>
      <c r="R167" s="6">
        <v>0.59381246972987556</v>
      </c>
      <c r="S167" s="6">
        <v>0.49033692232370718</v>
      </c>
      <c r="T167" s="6">
        <v>0.69739382959841445</v>
      </c>
      <c r="U167" s="6">
        <v>0.55525857674368118</v>
      </c>
      <c r="V167" s="2">
        <v>2.392032386544778E-2</v>
      </c>
      <c r="W167" s="2"/>
    </row>
    <row r="168" spans="1:23" x14ac:dyDescent="0.25">
      <c r="A168" s="2" t="s">
        <v>400</v>
      </c>
      <c r="B168" s="2" t="s">
        <v>401</v>
      </c>
      <c r="C168" s="7">
        <v>-5.2210602623649844</v>
      </c>
      <c r="D168" s="7">
        <v>-5.0505233615595468</v>
      </c>
      <c r="E168" s="7">
        <v>-4.8424123206635237</v>
      </c>
      <c r="F168" s="7">
        <v>-5.3243920639667746</v>
      </c>
      <c r="G168" s="7">
        <v>-5.8007213756011016</v>
      </c>
      <c r="H168" s="7">
        <v>-5.9931308918246877</v>
      </c>
      <c r="I168" s="7">
        <v>-5.0379986481960204</v>
      </c>
      <c r="J168" s="7">
        <v>-5.7060814437975198</v>
      </c>
      <c r="K168" s="7">
        <v>0.62934246804269833</v>
      </c>
      <c r="L168" s="7">
        <v>-0.6680827956014993</v>
      </c>
      <c r="M168" s="2">
        <v>4.2216465970789298E-2</v>
      </c>
      <c r="N168" s="6">
        <v>0.74011097326115627</v>
      </c>
      <c r="O168" s="6">
        <v>0.52991722439142086</v>
      </c>
      <c r="P168" s="6">
        <v>0.87602323032815343</v>
      </c>
      <c r="Q168" s="6">
        <v>0.56563870791827364</v>
      </c>
      <c r="R168" s="6">
        <v>0.65378701070300005</v>
      </c>
      <c r="S168" s="6">
        <v>0.3403326771229358</v>
      </c>
      <c r="T168" s="6">
        <v>0.70039037207956345</v>
      </c>
      <c r="U168" s="6">
        <v>0.50114071290834172</v>
      </c>
      <c r="V168" s="2">
        <v>0.2467823890252997</v>
      </c>
      <c r="W168" s="2"/>
    </row>
    <row r="169" spans="1:23" x14ac:dyDescent="0.25">
      <c r="A169" s="2" t="s">
        <v>385</v>
      </c>
      <c r="B169" s="2" t="s">
        <v>386</v>
      </c>
      <c r="C169" s="7">
        <v>-2.914238613348934</v>
      </c>
      <c r="D169" s="7">
        <v>-2.846103552308104</v>
      </c>
      <c r="E169" s="7">
        <v>-2.9943319714951282</v>
      </c>
      <c r="F169" s="7">
        <v>-3.6565120578898909</v>
      </c>
      <c r="G169" s="7">
        <v>-3.2072288532162689</v>
      </c>
      <c r="H169" s="7">
        <v>-3.899414718988814</v>
      </c>
      <c r="I169" s="7">
        <v>-2.9182247123840601</v>
      </c>
      <c r="J169" s="7">
        <v>-3.5877185433649901</v>
      </c>
      <c r="K169" s="7">
        <v>0.62872723728630608</v>
      </c>
      <c r="L169" s="7">
        <v>-0.66949383098093007</v>
      </c>
      <c r="M169" s="2">
        <v>3.1955586375263599E-2</v>
      </c>
      <c r="N169" s="6">
        <v>0.76977232900578219</v>
      </c>
      <c r="O169" s="6">
        <v>0.6377649230737561</v>
      </c>
      <c r="P169" s="6">
        <v>0.63516690369419304</v>
      </c>
      <c r="Q169" s="6">
        <v>0.55296783142656969</v>
      </c>
      <c r="R169" s="6">
        <v>0.6781834644891267</v>
      </c>
      <c r="S169" s="6">
        <v>0.43834683407433461</v>
      </c>
      <c r="T169" s="6">
        <v>0.67811538096883395</v>
      </c>
      <c r="U169" s="6">
        <v>0.5477995182814972</v>
      </c>
      <c r="V169" s="2">
        <v>0.20499101179601498</v>
      </c>
      <c r="W169" s="2"/>
    </row>
    <row r="170" spans="1:23" x14ac:dyDescent="0.25">
      <c r="A170" s="2" t="s">
        <v>331</v>
      </c>
      <c r="B170" s="2" t="s">
        <v>332</v>
      </c>
      <c r="C170" s="7">
        <v>-4.1343848783342727</v>
      </c>
      <c r="D170" s="7">
        <v>-4.2262632550121451</v>
      </c>
      <c r="E170" s="7">
        <v>-4.6248028653047744</v>
      </c>
      <c r="F170" s="7">
        <v>-5.3696512041346516</v>
      </c>
      <c r="G170" s="7">
        <v>-4.8590451893337407</v>
      </c>
      <c r="H170" s="7">
        <v>-4.7670814233119971</v>
      </c>
      <c r="I170" s="7">
        <v>-4.3284836662170596</v>
      </c>
      <c r="J170" s="7">
        <v>-4.9985926055934602</v>
      </c>
      <c r="K170" s="7">
        <v>0.6284592298706746</v>
      </c>
      <c r="L170" s="7">
        <v>-0.67010893937640081</v>
      </c>
      <c r="M170" s="2">
        <v>4.9425340810654701E-2</v>
      </c>
      <c r="N170" s="6">
        <v>0.90872631822522321</v>
      </c>
      <c r="O170" s="6">
        <v>0.92857608608111775</v>
      </c>
      <c r="P170" s="6">
        <v>0.89255431340560165</v>
      </c>
      <c r="Q170" s="6">
        <v>0.80401304001377905</v>
      </c>
      <c r="R170" s="6">
        <v>0.78715760408465552</v>
      </c>
      <c r="S170" s="6">
        <v>0.90110006251607033</v>
      </c>
      <c r="T170" s="6">
        <v>0.90983313950140188</v>
      </c>
      <c r="U170" s="6">
        <v>0.8292763293252331</v>
      </c>
      <c r="V170" s="2">
        <v>0.10012428515692766</v>
      </c>
      <c r="W170" s="2"/>
    </row>
    <row r="171" spans="1:23" x14ac:dyDescent="0.25">
      <c r="A171" s="2" t="s">
        <v>286</v>
      </c>
      <c r="B171" s="2" t="s">
        <v>287</v>
      </c>
      <c r="C171" s="7">
        <v>-1.1838535369480829</v>
      </c>
      <c r="D171" s="7">
        <v>-1.2731067398763061</v>
      </c>
      <c r="E171" s="7">
        <v>-1.3925606068448939</v>
      </c>
      <c r="F171" s="7">
        <v>-2.268570916476683</v>
      </c>
      <c r="G171" s="7">
        <v>-1.5503992596926131</v>
      </c>
      <c r="H171" s="7">
        <v>-2.0435849581419059</v>
      </c>
      <c r="I171" s="7">
        <v>-1.2831736278897601</v>
      </c>
      <c r="J171" s="7">
        <v>-1.9541850447703999</v>
      </c>
      <c r="K171" s="7">
        <v>0.62806622030068049</v>
      </c>
      <c r="L171" s="7">
        <v>-0.67101141688063981</v>
      </c>
      <c r="M171" s="2">
        <v>3.8300842344577403E-2</v>
      </c>
      <c r="N171" s="6">
        <v>0.73585126563148484</v>
      </c>
      <c r="O171" s="6">
        <v>0.67341051886249281</v>
      </c>
      <c r="P171" s="6">
        <v>0.66492977648388485</v>
      </c>
      <c r="Q171" s="6">
        <v>0.46604421909173782</v>
      </c>
      <c r="R171" s="6">
        <v>0.63719427353654079</v>
      </c>
      <c r="S171" s="6">
        <v>0.47374070580739541</v>
      </c>
      <c r="T171" s="6">
        <v>0.69068799302651362</v>
      </c>
      <c r="U171" s="6">
        <v>0.52009166927409201</v>
      </c>
      <c r="V171" s="2">
        <v>5.621358257689707E-2</v>
      </c>
      <c r="W171" s="2"/>
    </row>
    <row r="172" spans="1:23" x14ac:dyDescent="0.25">
      <c r="A172" s="2" t="s">
        <v>351</v>
      </c>
      <c r="B172" s="2" t="s">
        <v>352</v>
      </c>
      <c r="C172" s="7">
        <v>2.8298960203401191</v>
      </c>
      <c r="D172" s="7">
        <v>2.7472737635133408</v>
      </c>
      <c r="E172" s="7">
        <v>2.621246911625176</v>
      </c>
      <c r="F172" s="7">
        <v>1.913552685317095</v>
      </c>
      <c r="G172" s="7">
        <v>2.3132340576453738</v>
      </c>
      <c r="H172" s="7">
        <v>1.940863294229882</v>
      </c>
      <c r="I172" s="7">
        <v>2.7328055651595502</v>
      </c>
      <c r="J172" s="7">
        <v>2.0558833457307801</v>
      </c>
      <c r="K172" s="7">
        <v>0.62549826187536151</v>
      </c>
      <c r="L172" s="7">
        <v>-0.67692221942876996</v>
      </c>
      <c r="M172" s="2">
        <v>8.9636661080267997E-3</v>
      </c>
      <c r="N172" s="6">
        <v>0.8533090621170325</v>
      </c>
      <c r="O172" s="6">
        <v>0.8532289742885234</v>
      </c>
      <c r="P172" s="6">
        <v>0.82988949076577234</v>
      </c>
      <c r="Q172" s="6">
        <v>0.82104814099190282</v>
      </c>
      <c r="R172" s="6">
        <v>0.79805950002264725</v>
      </c>
      <c r="S172" s="6">
        <v>0.70890033349702819</v>
      </c>
      <c r="T172" s="6">
        <v>0.84540356055415899</v>
      </c>
      <c r="U172" s="6">
        <v>0.7744553034972369</v>
      </c>
      <c r="V172" s="2">
        <v>0.12891425138349949</v>
      </c>
      <c r="W172" s="2"/>
    </row>
    <row r="173" spans="1:23" x14ac:dyDescent="0.25">
      <c r="A173" s="2" t="s">
        <v>219</v>
      </c>
      <c r="B173" s="2" t="s">
        <v>220</v>
      </c>
      <c r="C173" s="7">
        <v>-4.2454426191368242</v>
      </c>
      <c r="D173" s="7">
        <v>-4.4035103325207317</v>
      </c>
      <c r="E173" s="7">
        <v>-4.6736989540924103</v>
      </c>
      <c r="F173" s="7">
        <v>-4.9795780771702312</v>
      </c>
      <c r="G173" s="7">
        <v>-5.125651086783293</v>
      </c>
      <c r="H173" s="7">
        <v>-5.2487412593886464</v>
      </c>
      <c r="I173" s="7">
        <v>-4.4408839685833197</v>
      </c>
      <c r="J173" s="7">
        <v>-5.1179901411140598</v>
      </c>
      <c r="K173" s="7">
        <v>0.62541851181939179</v>
      </c>
      <c r="L173" s="7">
        <v>-0.67710617253074035</v>
      </c>
      <c r="M173" s="2">
        <v>1.00452911284373E-2</v>
      </c>
      <c r="N173" s="6">
        <v>0.90216902050443581</v>
      </c>
      <c r="O173" s="6">
        <v>0.92067727888551254</v>
      </c>
      <c r="P173" s="6">
        <v>0.88965892446065242</v>
      </c>
      <c r="Q173" s="6">
        <v>0.82584661539670279</v>
      </c>
      <c r="R173" s="6">
        <v>0.75614157525713754</v>
      </c>
      <c r="S173" s="6">
        <v>0.76661736938081959</v>
      </c>
      <c r="T173" s="6">
        <v>0.9040788128647399</v>
      </c>
      <c r="U173" s="6">
        <v>0.78227668844317233</v>
      </c>
      <c r="V173" s="2">
        <v>7.6744191325326767E-3</v>
      </c>
      <c r="W173" s="2"/>
    </row>
    <row r="174" spans="1:23" x14ac:dyDescent="0.25">
      <c r="A174" s="2" t="s">
        <v>314</v>
      </c>
      <c r="B174" s="2" t="s">
        <v>315</v>
      </c>
      <c r="C174" s="7">
        <v>0.31672935586224149</v>
      </c>
      <c r="D174" s="7">
        <v>0.18071698694696359</v>
      </c>
      <c r="E174" s="7">
        <v>0.11450146080066401</v>
      </c>
      <c r="F174" s="7">
        <v>-0.84565492022827726</v>
      </c>
      <c r="G174" s="7">
        <v>-8.2828456731038003E-2</v>
      </c>
      <c r="H174" s="7">
        <v>-0.49163089583009167</v>
      </c>
      <c r="I174" s="7">
        <v>0.20398260120329001</v>
      </c>
      <c r="J174" s="7">
        <v>-0.473371424263136</v>
      </c>
      <c r="K174" s="7">
        <v>0.62531107504644079</v>
      </c>
      <c r="L174" s="7">
        <v>-0.67735402546642598</v>
      </c>
      <c r="M174" s="2">
        <v>4.1266453566279601E-2</v>
      </c>
      <c r="N174" s="6">
        <v>0.76464932396379226</v>
      </c>
      <c r="O174" s="6">
        <v>0.79887456807060442</v>
      </c>
      <c r="P174" s="6">
        <v>0.74985840324552921</v>
      </c>
      <c r="Q174" s="6">
        <v>0.69018367670269098</v>
      </c>
      <c r="R174" s="6">
        <v>0.65322253654638629</v>
      </c>
      <c r="S174" s="6">
        <v>0.49573599457237699</v>
      </c>
      <c r="T174" s="6">
        <v>0.77085623432457651</v>
      </c>
      <c r="U174" s="6">
        <v>0.60686501120661696</v>
      </c>
      <c r="V174" s="2">
        <v>8.3083338492822664E-2</v>
      </c>
      <c r="W174" s="2"/>
    </row>
    <row r="175" spans="1:23" x14ac:dyDescent="0.25">
      <c r="A175" s="2" t="s">
        <v>245</v>
      </c>
      <c r="B175" s="2" t="s">
        <v>344</v>
      </c>
      <c r="C175" s="7">
        <v>-2.123458111373159</v>
      </c>
      <c r="D175" s="7">
        <v>-2.3340736845928478</v>
      </c>
      <c r="E175" s="7">
        <v>-2.625548143187753</v>
      </c>
      <c r="F175" s="7">
        <v>-3.156905051526087</v>
      </c>
      <c r="G175" s="7">
        <v>-2.9878342968019092</v>
      </c>
      <c r="H175" s="7">
        <v>-2.9714150735447689</v>
      </c>
      <c r="I175" s="7">
        <v>-2.3610266463845901</v>
      </c>
      <c r="J175" s="7">
        <v>-3.0387181406242498</v>
      </c>
      <c r="K175" s="7">
        <v>0.62516482218179792</v>
      </c>
      <c r="L175" s="7">
        <v>-0.67769149423966002</v>
      </c>
      <c r="M175" s="2">
        <v>1.2529207256072801E-2</v>
      </c>
      <c r="N175" s="6">
        <v>0.66958175512832763</v>
      </c>
      <c r="O175" s="6">
        <v>0.67789941776439877</v>
      </c>
      <c r="P175" s="6">
        <v>0.66279366869041401</v>
      </c>
      <c r="Q175" s="6">
        <v>0.62573691567075818</v>
      </c>
      <c r="R175" s="6">
        <v>0.61166874550434369</v>
      </c>
      <c r="S175" s="6">
        <v>0.48157818826270182</v>
      </c>
      <c r="T175" s="6">
        <v>0.67006316006320854</v>
      </c>
      <c r="U175" s="6">
        <v>0.56910398308931787</v>
      </c>
      <c r="V175" s="2">
        <v>0.12381159378981842</v>
      </c>
      <c r="W175" s="2"/>
    </row>
    <row r="176" spans="1:23" x14ac:dyDescent="0.25">
      <c r="A176" s="2" t="s">
        <v>369</v>
      </c>
      <c r="B176" s="2" t="s">
        <v>370</v>
      </c>
      <c r="C176" s="7">
        <v>-5.3461549548718201</v>
      </c>
      <c r="D176" s="7">
        <v>-5.0844548587664837</v>
      </c>
      <c r="E176" s="7">
        <v>-5.4276790758106301</v>
      </c>
      <c r="F176" s="7">
        <v>-5.8997391146523368</v>
      </c>
      <c r="G176" s="7">
        <v>-5.6568975180935404</v>
      </c>
      <c r="H176" s="7">
        <v>-6.3425379275471467</v>
      </c>
      <c r="I176" s="7">
        <v>-5.2860962964829801</v>
      </c>
      <c r="J176" s="7">
        <v>-5.9663915200976696</v>
      </c>
      <c r="K176" s="7">
        <v>0.62403756244596642</v>
      </c>
      <c r="L176" s="7">
        <v>-0.68029522361468919</v>
      </c>
      <c r="M176" s="2">
        <v>3.9462324671766899E-2</v>
      </c>
      <c r="N176" s="6">
        <v>0.64409267127389846</v>
      </c>
      <c r="O176" s="6">
        <v>0.58174326255599973</v>
      </c>
      <c r="P176" s="6">
        <v>0.50278035674712207</v>
      </c>
      <c r="Q176" s="6">
        <v>0.45008595134036489</v>
      </c>
      <c r="R176" s="6">
        <v>0.51920264717121423</v>
      </c>
      <c r="S176" s="6">
        <v>0.24843975495744261</v>
      </c>
      <c r="T176" s="6">
        <v>0.57326136556477125</v>
      </c>
      <c r="U176" s="6">
        <v>0.38721408744376318</v>
      </c>
      <c r="V176" s="2">
        <v>0.17295406474840658</v>
      </c>
      <c r="W176" s="2"/>
    </row>
    <row r="177" spans="1:23" x14ac:dyDescent="0.25">
      <c r="A177" s="2" t="s">
        <v>263</v>
      </c>
      <c r="B177" s="2" t="s">
        <v>264</v>
      </c>
      <c r="C177" s="7">
        <v>-1.4650491931710481</v>
      </c>
      <c r="D177" s="7">
        <v>-1.5112080995007131</v>
      </c>
      <c r="E177" s="7">
        <v>-1.8744043276941069</v>
      </c>
      <c r="F177" s="7">
        <v>-2.626605497509904</v>
      </c>
      <c r="G177" s="7">
        <v>-2.062031238689995</v>
      </c>
      <c r="H177" s="7">
        <v>-2.208167341095733</v>
      </c>
      <c r="I177" s="7">
        <v>-1.61688720678862</v>
      </c>
      <c r="J177" s="7">
        <v>-2.2989346924318799</v>
      </c>
      <c r="K177" s="7">
        <v>0.62328008182290062</v>
      </c>
      <c r="L177" s="7">
        <v>-0.68204748564325968</v>
      </c>
      <c r="M177" s="2">
        <v>3.2844941250512703E-2</v>
      </c>
      <c r="N177" s="6">
        <v>0.62128443521778554</v>
      </c>
      <c r="O177" s="6">
        <v>0.61355159579222107</v>
      </c>
      <c r="P177" s="6">
        <v>0.56571330692495114</v>
      </c>
      <c r="Q177" s="6">
        <v>0.51263544918106052</v>
      </c>
      <c r="R177" s="6">
        <v>0.48198699079534513</v>
      </c>
      <c r="S177" s="6">
        <v>0.38908008101358632</v>
      </c>
      <c r="T177" s="6">
        <v>0.59967045563119215</v>
      </c>
      <c r="U177" s="6">
        <v>0.45810072904466309</v>
      </c>
      <c r="V177" s="2">
        <v>3.8398233572201977E-2</v>
      </c>
      <c r="W177" s="2"/>
    </row>
    <row r="178" spans="1:23" x14ac:dyDescent="0.25">
      <c r="A178" s="2" t="s">
        <v>296</v>
      </c>
      <c r="B178" s="2" t="s">
        <v>297</v>
      </c>
      <c r="C178" s="7">
        <v>-3.0739403347405769</v>
      </c>
      <c r="D178" s="7">
        <v>-2.756210625102677</v>
      </c>
      <c r="E178" s="7">
        <v>-2.9264509620516592</v>
      </c>
      <c r="F178" s="7">
        <v>-3.9302027699031421</v>
      </c>
      <c r="G178" s="7">
        <v>-3.1782492235543609</v>
      </c>
      <c r="H178" s="7">
        <v>-3.7024277539640229</v>
      </c>
      <c r="I178" s="7">
        <v>-2.9188673072982998</v>
      </c>
      <c r="J178" s="7">
        <v>-3.60362658247384</v>
      </c>
      <c r="K178" s="7">
        <v>0.62210962179087936</v>
      </c>
      <c r="L178" s="7">
        <v>-0.68475927517553992</v>
      </c>
      <c r="M178" s="2">
        <v>4.6695852417759198E-2</v>
      </c>
      <c r="N178" s="6">
        <v>0.86791131195419924</v>
      </c>
      <c r="O178" s="6">
        <v>0.92803338700950166</v>
      </c>
      <c r="P178" s="6">
        <v>0.89939209499714068</v>
      </c>
      <c r="Q178" s="6">
        <v>0.82481023296435196</v>
      </c>
      <c r="R178" s="6">
        <v>0.73985226084385525</v>
      </c>
      <c r="S178" s="6">
        <v>0.6195076143298538</v>
      </c>
      <c r="T178" s="6">
        <v>0.89810959980131011</v>
      </c>
      <c r="U178" s="6">
        <v>0.72307258888913828</v>
      </c>
      <c r="V178" s="2">
        <v>6.456107481687931E-2</v>
      </c>
      <c r="W178" s="2"/>
    </row>
    <row r="179" spans="1:23" x14ac:dyDescent="0.25">
      <c r="A179" s="2" t="s">
        <v>455</v>
      </c>
      <c r="B179" s="2" t="s">
        <v>456</v>
      </c>
      <c r="C179" s="7">
        <v>-2.8465274125414912</v>
      </c>
      <c r="D179" s="7">
        <v>-2.8607515626968798</v>
      </c>
      <c r="E179" s="7">
        <v>-3.0551030711189391</v>
      </c>
      <c r="F179" s="7">
        <v>-3.598523692119751</v>
      </c>
      <c r="G179" s="7">
        <v>-3.8137501184228961</v>
      </c>
      <c r="H179" s="7">
        <v>-3.419408797507463</v>
      </c>
      <c r="I179" s="7">
        <v>-2.9207940154524401</v>
      </c>
      <c r="J179" s="7">
        <v>-3.6105608693500399</v>
      </c>
      <c r="K179" s="7">
        <v>0.61995402927487309</v>
      </c>
      <c r="L179" s="7">
        <v>-0.6897668538975994</v>
      </c>
      <c r="M179" s="2">
        <v>6.4674708091225297E-3</v>
      </c>
      <c r="N179" s="6">
        <v>0.65730632137924327</v>
      </c>
      <c r="O179" s="6">
        <v>0.58196868473014596</v>
      </c>
      <c r="P179" s="6">
        <v>0.62270877357223076</v>
      </c>
      <c r="Q179" s="6">
        <v>0.51035293592396314</v>
      </c>
      <c r="R179" s="6">
        <v>0.62136174825181723</v>
      </c>
      <c r="S179" s="6">
        <v>0.61084931729673331</v>
      </c>
      <c r="T179" s="6">
        <v>0.61989405304114453</v>
      </c>
      <c r="U179" s="6">
        <v>0.57860618910328288</v>
      </c>
      <c r="V179" s="2">
        <v>0.3934095420801485</v>
      </c>
      <c r="W179" s="2"/>
    </row>
    <row r="180" spans="1:23" x14ac:dyDescent="0.25">
      <c r="A180" s="2" t="s">
        <v>490</v>
      </c>
      <c r="B180" s="2" t="s">
        <v>491</v>
      </c>
      <c r="C180" s="7">
        <v>-5.1820155225819651</v>
      </c>
      <c r="D180" s="7">
        <v>-4.6902963383677916</v>
      </c>
      <c r="E180" s="7">
        <v>-5.3196012816547578</v>
      </c>
      <c r="F180" s="7">
        <v>-5.6207394726067523</v>
      </c>
      <c r="G180" s="7">
        <v>-5.6810826245925066</v>
      </c>
      <c r="H180" s="7">
        <v>-5.9602350659301981</v>
      </c>
      <c r="I180" s="7">
        <v>-5.0639710475348396</v>
      </c>
      <c r="J180" s="7">
        <v>-5.7540190543764904</v>
      </c>
      <c r="K180" s="7">
        <v>0.61983322417562403</v>
      </c>
      <c r="L180" s="7">
        <v>-0.69004800684165046</v>
      </c>
      <c r="M180" s="2">
        <v>3.3896299550654603E-2</v>
      </c>
      <c r="N180" s="6">
        <v>0.44059980660377812</v>
      </c>
      <c r="O180" s="6">
        <v>0.52730581366854501</v>
      </c>
      <c r="P180" s="6">
        <v>0.45304086578230851</v>
      </c>
      <c r="Q180" s="6">
        <v>0.54723978762723702</v>
      </c>
      <c r="R180" s="6">
        <v>0.32109658511972922</v>
      </c>
      <c r="S180" s="6">
        <v>0.44017662940621388</v>
      </c>
      <c r="T180" s="6">
        <v>0.4721515431437866</v>
      </c>
      <c r="U180" s="6">
        <v>0.42606917084576129</v>
      </c>
      <c r="V180" s="2">
        <v>0.56632414277401089</v>
      </c>
      <c r="W180" s="2"/>
    </row>
    <row r="181" spans="1:23" x14ac:dyDescent="0.25">
      <c r="A181" s="2" t="s">
        <v>326</v>
      </c>
      <c r="B181" s="2" t="s">
        <v>327</v>
      </c>
      <c r="C181" s="7">
        <v>-4.9585436345915861</v>
      </c>
      <c r="D181" s="7">
        <v>-5.2291138116965357</v>
      </c>
      <c r="E181" s="7">
        <v>-5.189682715219563</v>
      </c>
      <c r="F181" s="7">
        <v>-5.7444786427395593</v>
      </c>
      <c r="G181" s="7">
        <v>-5.8305996402528404</v>
      </c>
      <c r="H181" s="7">
        <v>-5.8729183133486522</v>
      </c>
      <c r="I181" s="7">
        <v>-5.1257800538358902</v>
      </c>
      <c r="J181" s="7">
        <v>-5.8159988654470203</v>
      </c>
      <c r="K181" s="7">
        <v>0.61975984470105427</v>
      </c>
      <c r="L181" s="7">
        <v>-0.6902188116111293</v>
      </c>
      <c r="M181" s="2">
        <v>1.7212479624436399E-3</v>
      </c>
      <c r="N181" s="6">
        <v>0.56855138928435689</v>
      </c>
      <c r="O181" s="6">
        <v>0.56127339817921107</v>
      </c>
      <c r="P181" s="6">
        <v>0.50756417354240835</v>
      </c>
      <c r="Q181" s="6">
        <v>0.50255210236937486</v>
      </c>
      <c r="R181" s="6">
        <v>0.42315679348927598</v>
      </c>
      <c r="S181" s="6">
        <v>0.32976538567136432</v>
      </c>
      <c r="T181" s="6">
        <v>0.54510276044051853</v>
      </c>
      <c r="U181" s="6">
        <v>0.41237832126437918</v>
      </c>
      <c r="V181" s="2">
        <v>9.3773116012626806E-2</v>
      </c>
      <c r="W181" s="2"/>
    </row>
    <row r="182" spans="1:23" x14ac:dyDescent="0.25">
      <c r="A182" s="2" t="s">
        <v>302</v>
      </c>
      <c r="B182" s="2" t="s">
        <v>303</v>
      </c>
      <c r="C182" s="7">
        <v>-1.142869188797706</v>
      </c>
      <c r="D182" s="7">
        <v>-1.1705365769409839</v>
      </c>
      <c r="E182" s="7">
        <v>-1.4901279957282709</v>
      </c>
      <c r="F182" s="7">
        <v>-2.2356042501925071</v>
      </c>
      <c r="G182" s="7">
        <v>-1.6709624938808469</v>
      </c>
      <c r="H182" s="7">
        <v>-1.9713917538389281</v>
      </c>
      <c r="I182" s="7">
        <v>-1.2678445871556501</v>
      </c>
      <c r="J182" s="7">
        <v>-1.9593194993040901</v>
      </c>
      <c r="K182" s="7">
        <v>0.61922047785412604</v>
      </c>
      <c r="L182" s="7">
        <v>-0.69147491214843981</v>
      </c>
      <c r="M182" s="2">
        <v>2.4885474954184399E-2</v>
      </c>
      <c r="N182" s="6">
        <v>0.86227394918292122</v>
      </c>
      <c r="O182" s="6">
        <v>0.81850767578967432</v>
      </c>
      <c r="P182" s="6">
        <v>0.83345565746579153</v>
      </c>
      <c r="Q182" s="6">
        <v>0.76299436432676726</v>
      </c>
      <c r="R182" s="6">
        <v>0.79125433779414656</v>
      </c>
      <c r="S182" s="6">
        <v>0.67750745828994385</v>
      </c>
      <c r="T182" s="6">
        <v>0.83788324686211657</v>
      </c>
      <c r="U182" s="6">
        <v>0.74230748231535848</v>
      </c>
      <c r="V182" s="2">
        <v>6.989195644976913E-2</v>
      </c>
      <c r="W182" s="2"/>
    </row>
    <row r="183" spans="1:23" x14ac:dyDescent="0.25">
      <c r="A183" s="2" t="s">
        <v>482</v>
      </c>
      <c r="B183" s="2" t="s">
        <v>483</v>
      </c>
      <c r="C183" s="7">
        <v>-2.5866839309249401</v>
      </c>
      <c r="D183" s="7">
        <v>-2.799020650166852</v>
      </c>
      <c r="E183" s="7">
        <v>-2.96002722572163</v>
      </c>
      <c r="F183" s="7">
        <v>-3.8386095024996258</v>
      </c>
      <c r="G183" s="7">
        <v>-3.1721321544387671</v>
      </c>
      <c r="H183" s="7">
        <v>-3.416433203674559</v>
      </c>
      <c r="I183" s="7">
        <v>-2.78191060227114</v>
      </c>
      <c r="J183" s="7">
        <v>-3.4757249535376502</v>
      </c>
      <c r="K183" s="7">
        <v>0.61821717870097093</v>
      </c>
      <c r="L183" s="7">
        <v>-0.69381435126651048</v>
      </c>
      <c r="M183" s="2">
        <v>3.56698996993716E-2</v>
      </c>
      <c r="N183" s="6">
        <v>0.82288159742011102</v>
      </c>
      <c r="O183" s="6">
        <v>0.8503211386120485</v>
      </c>
      <c r="P183" s="6">
        <v>0.87458597461919418</v>
      </c>
      <c r="Q183" s="6">
        <v>0.81312209355482434</v>
      </c>
      <c r="R183" s="6">
        <v>0.91823396238986454</v>
      </c>
      <c r="S183" s="6">
        <v>0.68293652543881767</v>
      </c>
      <c r="T183" s="6">
        <v>0.84899984579969012</v>
      </c>
      <c r="U183" s="6">
        <v>0.79890747503308468</v>
      </c>
      <c r="V183" s="2">
        <v>0.52620915130134671</v>
      </c>
      <c r="W183" s="2"/>
    </row>
    <row r="184" spans="1:23" x14ac:dyDescent="0.25">
      <c r="A184" s="2" t="s">
        <v>528</v>
      </c>
      <c r="B184" s="2" t="s">
        <v>529</v>
      </c>
      <c r="C184" s="7">
        <v>-2.2974564769974619</v>
      </c>
      <c r="D184" s="7">
        <v>-2.5233350912359089</v>
      </c>
      <c r="E184" s="7">
        <v>-2.704316059945429</v>
      </c>
      <c r="F184" s="7">
        <v>-3.238021405457328</v>
      </c>
      <c r="G184" s="7">
        <v>-3.3678047689901871</v>
      </c>
      <c r="H184" s="7">
        <v>-3.0118216000572899</v>
      </c>
      <c r="I184" s="7">
        <v>-2.5083692093929302</v>
      </c>
      <c r="J184" s="7">
        <v>-3.2058825915016</v>
      </c>
      <c r="K184" s="7">
        <v>0.61663411700169424</v>
      </c>
      <c r="L184" s="7">
        <v>-0.69751338210866987</v>
      </c>
      <c r="M184" s="2">
        <v>1.1325643540950199E-2</v>
      </c>
      <c r="N184" s="6">
        <v>0.79707173641321283</v>
      </c>
      <c r="O184" s="6">
        <v>0.53235569014784623</v>
      </c>
      <c r="P184" s="6">
        <v>0.74514073686363347</v>
      </c>
      <c r="Q184" s="6">
        <v>0.78978774519601647</v>
      </c>
      <c r="R184" s="6">
        <v>0.68062313730271562</v>
      </c>
      <c r="S184" s="6">
        <v>0.5398374249026372</v>
      </c>
      <c r="T184" s="6">
        <v>0.68125944908761804</v>
      </c>
      <c r="U184" s="6">
        <v>0.66205392226257576</v>
      </c>
      <c r="V184" s="2">
        <v>0.87224393345247719</v>
      </c>
      <c r="W184" s="2"/>
    </row>
    <row r="185" spans="1:23" x14ac:dyDescent="0.25">
      <c r="A185" s="2" t="s">
        <v>494</v>
      </c>
      <c r="B185" s="2" t="s">
        <v>495</v>
      </c>
      <c r="C185" s="7">
        <v>2.2270106847112898</v>
      </c>
      <c r="D185" s="7">
        <v>1.9655772370416871</v>
      </c>
      <c r="E185" s="7">
        <v>1.699588624793305</v>
      </c>
      <c r="F185" s="7">
        <v>0.89950635279927305</v>
      </c>
      <c r="G185" s="7">
        <v>1.5328251344983279</v>
      </c>
      <c r="H185" s="7">
        <v>1.363414007088998</v>
      </c>
      <c r="I185" s="7">
        <v>1.96405884884876</v>
      </c>
      <c r="J185" s="7">
        <v>1.2652484981288701</v>
      </c>
      <c r="K185" s="7">
        <v>0.61608001811493562</v>
      </c>
      <c r="L185" s="7">
        <v>-0.69881035071989017</v>
      </c>
      <c r="M185" s="2">
        <v>4.51680674043312E-2</v>
      </c>
      <c r="N185" s="6">
        <v>0.90608670993160667</v>
      </c>
      <c r="O185" s="6">
        <v>0.90797823692518143</v>
      </c>
      <c r="P185" s="6">
        <v>0.90753460345465931</v>
      </c>
      <c r="Q185" s="6">
        <v>0.91608363132973991</v>
      </c>
      <c r="R185" s="6">
        <v>0.90830414504221102</v>
      </c>
      <c r="S185" s="6">
        <v>0.87522134535466733</v>
      </c>
      <c r="T185" s="6">
        <v>0.90719949045004045</v>
      </c>
      <c r="U185" s="6">
        <v>0.89969389475150308</v>
      </c>
      <c r="V185" s="2">
        <v>0.58537515138203056</v>
      </c>
      <c r="W185" s="2"/>
    </row>
    <row r="186" spans="1:23" x14ac:dyDescent="0.25">
      <c r="A186" s="3" t="s">
        <v>282</v>
      </c>
      <c r="B186" s="3" t="s">
        <v>283</v>
      </c>
      <c r="C186" s="8">
        <v>-0.61418899413158812</v>
      </c>
      <c r="D186" s="8">
        <v>-0.54059500521043624</v>
      </c>
      <c r="E186" s="8">
        <v>-1.0145197319721151</v>
      </c>
      <c r="F186" s="8">
        <v>-1.7549505656901461</v>
      </c>
      <c r="G186" s="8">
        <v>-1.152005340827593</v>
      </c>
      <c r="H186" s="8">
        <v>-1.359577646854873</v>
      </c>
      <c r="I186" s="8">
        <v>-0.72310124377137996</v>
      </c>
      <c r="J186" s="8">
        <v>-1.4221778511242</v>
      </c>
      <c r="K186" s="8">
        <v>0.61596632793735651</v>
      </c>
      <c r="L186" s="7">
        <v>-0.69907660735282018</v>
      </c>
      <c r="M186" s="3">
        <v>3.8484562801313599E-2</v>
      </c>
      <c r="N186" s="9">
        <v>0.80066274777549395</v>
      </c>
      <c r="O186" s="9">
        <v>0.82793508669492755</v>
      </c>
      <c r="P186" s="9">
        <v>0.80002496585772764</v>
      </c>
      <c r="Q186" s="9">
        <v>0.7392374724232702</v>
      </c>
      <c r="R186" s="9">
        <v>0.71297372807013948</v>
      </c>
      <c r="S186" s="9">
        <v>0.60892406273287503</v>
      </c>
      <c r="T186" s="9">
        <v>0.80943718204679138</v>
      </c>
      <c r="U186" s="9">
        <v>0.68465777694462193</v>
      </c>
      <c r="V186" s="3">
        <v>5.0705501609739349E-2</v>
      </c>
      <c r="W186" s="2"/>
    </row>
    <row r="187" spans="1:23" x14ac:dyDescent="0.25">
      <c r="A187" s="2" t="s">
        <v>249</v>
      </c>
      <c r="B187" s="2" t="s">
        <v>382</v>
      </c>
      <c r="C187" s="7">
        <v>-0.90038577814439158</v>
      </c>
      <c r="D187" s="7">
        <v>-0.88938085818315393</v>
      </c>
      <c r="E187" s="7">
        <v>-1.070405198572651</v>
      </c>
      <c r="F187" s="7">
        <v>-1.775403436494249</v>
      </c>
      <c r="G187" s="7">
        <v>-1.4356618786337429</v>
      </c>
      <c r="H187" s="7">
        <v>-1.746932254652938</v>
      </c>
      <c r="I187" s="7">
        <v>-0.953390611633399</v>
      </c>
      <c r="J187" s="7">
        <v>-1.6526658565936401</v>
      </c>
      <c r="K187" s="7">
        <v>0.61588152439164123</v>
      </c>
      <c r="L187" s="7">
        <v>-0.69927524496024085</v>
      </c>
      <c r="M187" s="2">
        <v>4.8084627788817199E-3</v>
      </c>
      <c r="N187" s="6">
        <v>0.87098476046352313</v>
      </c>
      <c r="O187" s="6">
        <v>0.8892153191987463</v>
      </c>
      <c r="P187" s="6">
        <v>0.87025607878560485</v>
      </c>
      <c r="Q187" s="6">
        <v>0.8632776969683803</v>
      </c>
      <c r="R187" s="6">
        <v>0.82458905889176504</v>
      </c>
      <c r="S187" s="6">
        <v>0.69846584750310248</v>
      </c>
      <c r="T187" s="6">
        <v>0.87677505635954123</v>
      </c>
      <c r="U187" s="6">
        <v>0.79221748139805725</v>
      </c>
      <c r="V187" s="2">
        <v>0.19227316962591229</v>
      </c>
      <c r="W187" s="2"/>
    </row>
    <row r="188" spans="1:23" x14ac:dyDescent="0.25">
      <c r="A188" s="2" t="s">
        <v>426</v>
      </c>
      <c r="B188" s="2" t="s">
        <v>427</v>
      </c>
      <c r="C188" s="7">
        <v>-3.030989850540327</v>
      </c>
      <c r="D188" s="7">
        <v>-2.9160046019741288</v>
      </c>
      <c r="E188" s="7">
        <v>-3.0788747854940608</v>
      </c>
      <c r="F188" s="7">
        <v>-3.933600360169685</v>
      </c>
      <c r="G188" s="7">
        <v>-3.343230561586501</v>
      </c>
      <c r="H188" s="7">
        <v>-3.8493859203902079</v>
      </c>
      <c r="I188" s="7">
        <v>-3.0086230793361701</v>
      </c>
      <c r="J188" s="7">
        <v>-3.7087389473821299</v>
      </c>
      <c r="K188" s="7">
        <v>0.61552276983196197</v>
      </c>
      <c r="L188" s="7">
        <v>-0.70011586804596004</v>
      </c>
      <c r="M188" s="2">
        <v>2.13281489103231E-2</v>
      </c>
      <c r="N188" s="6">
        <v>0.66830127559470598</v>
      </c>
      <c r="O188" s="6">
        <v>0.84606969079607419</v>
      </c>
      <c r="P188" s="6">
        <v>0.65268077759133114</v>
      </c>
      <c r="Q188" s="6">
        <v>0.71754787680708543</v>
      </c>
      <c r="R188" s="6">
        <v>0.64013678512259575</v>
      </c>
      <c r="S188" s="6">
        <v>0.47277333763140761</v>
      </c>
      <c r="T188" s="6">
        <v>0.71728720383577882</v>
      </c>
      <c r="U188" s="6">
        <v>0.60107068603240821</v>
      </c>
      <c r="V188" s="2">
        <v>0.30264142889726614</v>
      </c>
      <c r="W188" s="2"/>
    </row>
    <row r="189" spans="1:23" x14ac:dyDescent="0.25">
      <c r="A189" s="2" t="s">
        <v>363</v>
      </c>
      <c r="B189" s="2" t="s">
        <v>364</v>
      </c>
      <c r="C189" s="7">
        <v>-3.720182568832358</v>
      </c>
      <c r="D189" s="7">
        <v>-4.025105403166032</v>
      </c>
      <c r="E189" s="7">
        <v>-3.952895708278763</v>
      </c>
      <c r="F189" s="7">
        <v>-5.0316986875373502</v>
      </c>
      <c r="G189" s="7">
        <v>-4.4262789178414366</v>
      </c>
      <c r="H189" s="7">
        <v>-4.3468348354197923</v>
      </c>
      <c r="I189" s="7">
        <v>-3.8993945600923801</v>
      </c>
      <c r="J189" s="7">
        <v>-4.6016041469328597</v>
      </c>
      <c r="K189" s="7">
        <v>0.61463013703840474</v>
      </c>
      <c r="L189" s="7">
        <v>-0.70220958684047918</v>
      </c>
      <c r="M189" s="2">
        <v>4.0423708615244303E-2</v>
      </c>
      <c r="N189" s="6">
        <v>0.92411493898929509</v>
      </c>
      <c r="O189" s="6">
        <v>0.78129360243500678</v>
      </c>
      <c r="P189" s="6">
        <v>0.8668228300786639</v>
      </c>
      <c r="Q189" s="6">
        <v>0.75559828422935005</v>
      </c>
      <c r="R189" s="6">
        <v>0.82747954619841335</v>
      </c>
      <c r="S189" s="6">
        <v>0.7182998644472387</v>
      </c>
      <c r="T189" s="6">
        <v>0.85537561792452177</v>
      </c>
      <c r="U189" s="6">
        <v>0.76580466054127005</v>
      </c>
      <c r="V189" s="2">
        <v>0.15940085479361313</v>
      </c>
      <c r="W189" s="2"/>
    </row>
    <row r="190" spans="1:23" x14ac:dyDescent="0.25">
      <c r="A190" s="2" t="s">
        <v>463</v>
      </c>
      <c r="B190" s="2" t="s">
        <v>464</v>
      </c>
      <c r="C190" s="7">
        <v>-0.93809062780723984</v>
      </c>
      <c r="D190" s="7">
        <v>-0.9267419716836347</v>
      </c>
      <c r="E190" s="7">
        <v>-1.0077626703609111</v>
      </c>
      <c r="F190" s="7">
        <v>-1.868280225479698</v>
      </c>
      <c r="G190" s="7">
        <v>-1.3008864256136099</v>
      </c>
      <c r="H190" s="7">
        <v>-1.8174535361576021</v>
      </c>
      <c r="I190" s="7">
        <v>-0.95753175661726198</v>
      </c>
      <c r="J190" s="7">
        <v>-1.66220672908364</v>
      </c>
      <c r="K190" s="7">
        <v>0.61358070783132557</v>
      </c>
      <c r="L190" s="7">
        <v>-0.704674972466378</v>
      </c>
      <c r="M190" s="2">
        <v>1.82972215971797E-2</v>
      </c>
      <c r="N190" s="6">
        <v>0.80111321145806513</v>
      </c>
      <c r="O190" s="6">
        <v>0.76215313352658975</v>
      </c>
      <c r="P190" s="6">
        <v>0.73198627697146823</v>
      </c>
      <c r="Q190" s="6">
        <v>0.76804003573141955</v>
      </c>
      <c r="R190" s="6">
        <v>0.77097677845765744</v>
      </c>
      <c r="S190" s="6">
        <v>0.60208263234062542</v>
      </c>
      <c r="T190" s="6">
        <v>0.76456255477294599</v>
      </c>
      <c r="U190" s="6">
        <v>0.70907757719643794</v>
      </c>
      <c r="V190" s="2">
        <v>0.42975462698698524</v>
      </c>
      <c r="W190" s="2"/>
    </row>
    <row r="191" spans="1:23" x14ac:dyDescent="0.25">
      <c r="A191" s="2" t="s">
        <v>259</v>
      </c>
      <c r="B191" s="2" t="s">
        <v>260</v>
      </c>
      <c r="C191" s="7">
        <v>-1.5438446964863071</v>
      </c>
      <c r="D191" s="7">
        <v>-1.6601437693748211</v>
      </c>
      <c r="E191" s="7">
        <v>-1.8225892596009829</v>
      </c>
      <c r="F191" s="7">
        <v>-2.5290206148547369</v>
      </c>
      <c r="G191" s="7">
        <v>-2.3239684154424398</v>
      </c>
      <c r="H191" s="7">
        <v>-2.2943083204830468</v>
      </c>
      <c r="I191" s="7">
        <v>-1.6755259084873699</v>
      </c>
      <c r="J191" s="7">
        <v>-2.3824324502600698</v>
      </c>
      <c r="K191" s="7">
        <v>0.61263235117854986</v>
      </c>
      <c r="L191" s="7">
        <v>-0.70690654177269985</v>
      </c>
      <c r="M191" s="2">
        <v>2.95914333060125E-3</v>
      </c>
      <c r="N191" s="6">
        <v>0.69336887456867924</v>
      </c>
      <c r="O191" s="6">
        <v>0.69553360658326169</v>
      </c>
      <c r="P191" s="6">
        <v>0.66497541030416563</v>
      </c>
      <c r="Q191" s="6">
        <v>0.59677379617083359</v>
      </c>
      <c r="R191" s="6">
        <v>0.58632246689832068</v>
      </c>
      <c r="S191" s="6">
        <v>0.48976959681760929</v>
      </c>
      <c r="T191" s="6">
        <v>0.68448302532705729</v>
      </c>
      <c r="U191" s="6">
        <v>0.55545136003986195</v>
      </c>
      <c r="V191" s="2">
        <v>3.2127514734879327E-2</v>
      </c>
      <c r="W191" s="2"/>
    </row>
    <row r="192" spans="1:23" x14ac:dyDescent="0.25">
      <c r="A192" s="2" t="s">
        <v>223</v>
      </c>
      <c r="B192" s="2" t="s">
        <v>224</v>
      </c>
      <c r="C192" s="7">
        <v>2.4774352705645999</v>
      </c>
      <c r="D192" s="7">
        <v>2.2910090527040499</v>
      </c>
      <c r="E192" s="7">
        <v>2.6345132565910312</v>
      </c>
      <c r="F192" s="7">
        <v>1.7184588139426471</v>
      </c>
      <c r="G192" s="7">
        <v>1.787901824077986</v>
      </c>
      <c r="H192" s="7">
        <v>1.775586529394886</v>
      </c>
      <c r="I192" s="7">
        <v>2.4676525266198901</v>
      </c>
      <c r="J192" s="7">
        <v>1.7606490558051699</v>
      </c>
      <c r="K192" s="7">
        <v>0.61259119218759583</v>
      </c>
      <c r="L192" s="7">
        <v>-0.70700347081472026</v>
      </c>
      <c r="M192" s="2">
        <v>2.2379960813218801E-3</v>
      </c>
      <c r="N192" s="6">
        <v>0.86039307413963118</v>
      </c>
      <c r="O192" s="6">
        <v>0.84221601063525386</v>
      </c>
      <c r="P192" s="6">
        <v>0.86485246609965194</v>
      </c>
      <c r="Q192" s="6">
        <v>0.76072850605925635</v>
      </c>
      <c r="R192" s="6">
        <v>0.69044309381168323</v>
      </c>
      <c r="S192" s="6">
        <v>0.64857409303955904</v>
      </c>
      <c r="T192" s="6">
        <v>0.85576425535874701</v>
      </c>
      <c r="U192" s="6">
        <v>0.69840240431624745</v>
      </c>
      <c r="V192" s="2">
        <v>1.250778600116167E-2</v>
      </c>
      <c r="W192" s="2"/>
    </row>
    <row r="193" spans="1:23" x14ac:dyDescent="0.25">
      <c r="A193" s="2" t="s">
        <v>432</v>
      </c>
      <c r="B193" s="2" t="s">
        <v>465</v>
      </c>
      <c r="C193" s="7">
        <v>-2.0783488993900812</v>
      </c>
      <c r="D193" s="7">
        <v>-2.0496361944211738</v>
      </c>
      <c r="E193" s="7">
        <v>-2.483868763011857</v>
      </c>
      <c r="F193" s="7">
        <v>-2.879877247549087</v>
      </c>
      <c r="G193" s="7">
        <v>-2.9513184460250121</v>
      </c>
      <c r="H193" s="7">
        <v>-2.9022691014941011</v>
      </c>
      <c r="I193" s="7">
        <v>-2.2039512856077002</v>
      </c>
      <c r="J193" s="7">
        <v>-2.9111549316894001</v>
      </c>
      <c r="K193" s="7">
        <v>0.61250620049139126</v>
      </c>
      <c r="L193" s="7">
        <v>-0.70720364608169994</v>
      </c>
      <c r="M193" s="2">
        <v>7.55459260595172E-3</v>
      </c>
      <c r="N193" s="6">
        <v>0.67042950340202545</v>
      </c>
      <c r="O193" s="6">
        <v>0.6343299577128837</v>
      </c>
      <c r="P193" s="6">
        <v>0.60860217084303259</v>
      </c>
      <c r="Q193" s="6">
        <v>0.69356620416947823</v>
      </c>
      <c r="R193" s="6">
        <v>0.57888219590404499</v>
      </c>
      <c r="S193" s="6">
        <v>0.49957872870149239</v>
      </c>
      <c r="T193" s="6">
        <v>0.6372853659298271</v>
      </c>
      <c r="U193" s="6">
        <v>0.58536580827493379</v>
      </c>
      <c r="V193" s="2">
        <v>0.43875428340438549</v>
      </c>
      <c r="W193" s="2"/>
    </row>
    <row r="194" spans="1:23" x14ac:dyDescent="0.25">
      <c r="A194" s="2" t="s">
        <v>328</v>
      </c>
      <c r="B194" s="2" t="s">
        <v>329</v>
      </c>
      <c r="C194" s="7">
        <v>-1.768281206206693</v>
      </c>
      <c r="D194" s="7">
        <v>-1.902542043796142</v>
      </c>
      <c r="E194" s="7">
        <v>-2.2722943535092379</v>
      </c>
      <c r="F194" s="7">
        <v>-2.9908303803679961</v>
      </c>
      <c r="G194" s="7">
        <v>-2.3855732303637911</v>
      </c>
      <c r="H194" s="7">
        <v>-2.6969145170263</v>
      </c>
      <c r="I194" s="7">
        <v>-1.9810392011706901</v>
      </c>
      <c r="J194" s="7">
        <v>-2.6911060425860298</v>
      </c>
      <c r="K194" s="7">
        <v>0.61129181646633046</v>
      </c>
      <c r="L194" s="7">
        <v>-0.71006684141533971</v>
      </c>
      <c r="M194" s="2">
        <v>3.7032370271099402E-2</v>
      </c>
      <c r="N194" s="6">
        <v>0.66504825950305624</v>
      </c>
      <c r="O194" s="6">
        <v>0.76858496887475924</v>
      </c>
      <c r="P194" s="6">
        <v>0.64835998477632717</v>
      </c>
      <c r="Q194" s="6">
        <v>0.63378908012105584</v>
      </c>
      <c r="R194" s="6">
        <v>0.56478122648523832</v>
      </c>
      <c r="S194" s="6">
        <v>0.46298763194898052</v>
      </c>
      <c r="T194" s="6">
        <v>0.69202282194929288</v>
      </c>
      <c r="U194" s="6">
        <v>0.54928549576400854</v>
      </c>
      <c r="V194" s="2">
        <v>9.4630238231663125E-2</v>
      </c>
      <c r="W194" s="2"/>
    </row>
    <row r="195" spans="1:23" x14ac:dyDescent="0.25">
      <c r="A195" s="2" t="s">
        <v>432</v>
      </c>
      <c r="B195" s="2" t="s">
        <v>535</v>
      </c>
      <c r="C195" s="7">
        <v>-2.0004052178277121</v>
      </c>
      <c r="D195" s="7">
        <v>-2.2562176707290429</v>
      </c>
      <c r="E195" s="7">
        <v>-2.468888871739765</v>
      </c>
      <c r="F195" s="7">
        <v>-3.0826581407829332</v>
      </c>
      <c r="G195" s="7">
        <v>-2.729017144803136</v>
      </c>
      <c r="H195" s="7">
        <v>-3.0477893996842682</v>
      </c>
      <c r="I195" s="7">
        <v>-2.2418372534321702</v>
      </c>
      <c r="J195" s="7">
        <v>-2.9531548950901101</v>
      </c>
      <c r="K195" s="7">
        <v>0.61076206307080116</v>
      </c>
      <c r="L195" s="7">
        <v>-0.71131764165793954</v>
      </c>
      <c r="M195" s="2">
        <v>1.5605684493311201E-2</v>
      </c>
      <c r="N195" s="6">
        <v>0.61114520562844166</v>
      </c>
      <c r="O195" s="6">
        <v>0.56738578889680436</v>
      </c>
      <c r="P195" s="6">
        <v>0.5809260523912968</v>
      </c>
      <c r="Q195" s="6">
        <v>0.61138076480122283</v>
      </c>
      <c r="R195" s="6">
        <v>0.6582926086662888</v>
      </c>
      <c r="S195" s="6">
        <v>0.49217540365464207</v>
      </c>
      <c r="T195" s="6">
        <v>0.58620282293083537</v>
      </c>
      <c r="U195" s="6">
        <v>0.58293064266350536</v>
      </c>
      <c r="V195" s="2">
        <v>0.95337868427107164</v>
      </c>
      <c r="W195" s="2"/>
    </row>
    <row r="196" spans="1:23" x14ac:dyDescent="0.25">
      <c r="A196" s="2" t="s">
        <v>451</v>
      </c>
      <c r="B196" s="2" t="s">
        <v>452</v>
      </c>
      <c r="C196" s="7">
        <v>-3.4397094029326349</v>
      </c>
      <c r="D196" s="7">
        <v>-3.4428297047839589</v>
      </c>
      <c r="E196" s="7">
        <v>-3.7457902657364781</v>
      </c>
      <c r="F196" s="7">
        <v>-4.5170166010684083</v>
      </c>
      <c r="G196" s="7">
        <v>-3.9647020967003601</v>
      </c>
      <c r="H196" s="7">
        <v>-4.2807948746179676</v>
      </c>
      <c r="I196" s="7">
        <v>-3.5427764578176899</v>
      </c>
      <c r="J196" s="7">
        <v>-4.2541711907955797</v>
      </c>
      <c r="K196" s="7">
        <v>0.61072942748648751</v>
      </c>
      <c r="L196" s="7">
        <v>-0.71139473297788902</v>
      </c>
      <c r="M196" s="2">
        <v>1.9870038218065302E-2</v>
      </c>
      <c r="N196" s="6">
        <v>0.58112852956509786</v>
      </c>
      <c r="O196" s="6">
        <v>0.68234407658599372</v>
      </c>
      <c r="P196" s="6">
        <v>0.71763900797583347</v>
      </c>
      <c r="Q196" s="6">
        <v>0.66363736371598614</v>
      </c>
      <c r="R196" s="6">
        <v>0.62269777801868964</v>
      </c>
      <c r="S196" s="6">
        <v>0.51660583938266702</v>
      </c>
      <c r="T196" s="6">
        <v>0.65774954042121836</v>
      </c>
      <c r="U196" s="6">
        <v>0.59766224079267316</v>
      </c>
      <c r="V196" s="2">
        <v>0.3856803022134534</v>
      </c>
      <c r="W196" s="2"/>
    </row>
    <row r="197" spans="1:23" x14ac:dyDescent="0.25">
      <c r="A197" s="2" t="s">
        <v>266</v>
      </c>
      <c r="B197" s="2" t="s">
        <v>267</v>
      </c>
      <c r="C197" s="7">
        <v>3.334294489393598</v>
      </c>
      <c r="D197" s="7">
        <v>3.4833792223085962</v>
      </c>
      <c r="E197" s="7">
        <v>3.1086839044036818</v>
      </c>
      <c r="F197" s="7">
        <v>2.205819956131009</v>
      </c>
      <c r="G197" s="7">
        <v>2.9034600546462652</v>
      </c>
      <c r="H197" s="7">
        <v>2.6787742187068768</v>
      </c>
      <c r="I197" s="7">
        <v>3.3087858720352901</v>
      </c>
      <c r="J197" s="7">
        <v>2.5960180764947198</v>
      </c>
      <c r="K197" s="7">
        <v>0.61014845176550681</v>
      </c>
      <c r="L197" s="7">
        <v>-0.71276779554057068</v>
      </c>
      <c r="M197" s="2">
        <v>3.7530317116060502E-2</v>
      </c>
      <c r="N197" s="6">
        <v>0.93023658290675437</v>
      </c>
      <c r="O197" s="6">
        <v>0.93380233100823251</v>
      </c>
      <c r="P197" s="6">
        <v>0.91912081731646644</v>
      </c>
      <c r="Q197" s="6">
        <v>0.90060519394222449</v>
      </c>
      <c r="R197" s="6">
        <v>0.88272356870686586</v>
      </c>
      <c r="S197" s="6">
        <v>0.84583448883617385</v>
      </c>
      <c r="T197" s="6">
        <v>0.92769879047090853</v>
      </c>
      <c r="U197" s="6">
        <v>0.87608891717068649</v>
      </c>
      <c r="V197" s="2">
        <v>4.0111312839262329E-2</v>
      </c>
      <c r="W197" s="2"/>
    </row>
    <row r="198" spans="1:23" x14ac:dyDescent="0.25">
      <c r="A198" s="2" t="s">
        <v>318</v>
      </c>
      <c r="B198" s="2" t="s">
        <v>319</v>
      </c>
      <c r="C198" s="7">
        <v>-3.7384941670347378</v>
      </c>
      <c r="D198" s="7">
        <v>-4.1470505660574259</v>
      </c>
      <c r="E198" s="7">
        <v>-4.2128300263876781</v>
      </c>
      <c r="F198" s="7">
        <v>-4.7893029091356034</v>
      </c>
      <c r="G198" s="7">
        <v>-4.4916152092144062</v>
      </c>
      <c r="H198" s="7">
        <v>-4.9579133927170487</v>
      </c>
      <c r="I198" s="7">
        <v>-4.0327915864932802</v>
      </c>
      <c r="J198" s="7">
        <v>-4.7462771703556896</v>
      </c>
      <c r="K198" s="7">
        <v>0.60984495831069152</v>
      </c>
      <c r="L198" s="7">
        <v>-0.71348558386240923</v>
      </c>
      <c r="M198" s="2">
        <v>2.39883724670652E-2</v>
      </c>
      <c r="N198" s="6">
        <v>0.92389440668930245</v>
      </c>
      <c r="O198" s="6">
        <v>0.78808663956272718</v>
      </c>
      <c r="P198" s="6">
        <v>0.75619251754654948</v>
      </c>
      <c r="Q198" s="6">
        <v>0.74450231865941019</v>
      </c>
      <c r="R198" s="6">
        <v>0.59682705896222876</v>
      </c>
      <c r="S198" s="6">
        <v>0.48627703780103659</v>
      </c>
      <c r="T198" s="6">
        <v>0.81961436133196952</v>
      </c>
      <c r="U198" s="6">
        <v>0.60006658107799471</v>
      </c>
      <c r="V198" s="2">
        <v>8.5658509882711689E-2</v>
      </c>
      <c r="W198" s="2"/>
    </row>
    <row r="199" spans="1:23" x14ac:dyDescent="0.25">
      <c r="A199" s="2" t="s">
        <v>347</v>
      </c>
      <c r="B199" s="2" t="s">
        <v>348</v>
      </c>
      <c r="C199" s="7">
        <v>-1.122214604761822</v>
      </c>
      <c r="D199" s="7">
        <v>-1.1991163444084429</v>
      </c>
      <c r="E199" s="7">
        <v>-1.44653702011311</v>
      </c>
      <c r="F199" s="7">
        <v>-2.286374498782008</v>
      </c>
      <c r="G199" s="7">
        <v>-1.6268125426032309</v>
      </c>
      <c r="H199" s="7">
        <v>-1.9960011996132521</v>
      </c>
      <c r="I199" s="7">
        <v>-1.2559559897611301</v>
      </c>
      <c r="J199" s="7">
        <v>-1.9697294136661601</v>
      </c>
      <c r="K199" s="7">
        <v>0.60972329691744831</v>
      </c>
      <c r="L199" s="7">
        <v>-0.71377342390502985</v>
      </c>
      <c r="M199" s="2">
        <v>2.9157906287045999E-2</v>
      </c>
      <c r="N199" s="6">
        <v>0.78049346752880222</v>
      </c>
      <c r="O199" s="6">
        <v>0.78245146295940626</v>
      </c>
      <c r="P199" s="6">
        <v>0.75359301241311683</v>
      </c>
      <c r="Q199" s="6">
        <v>0.72834769198477489</v>
      </c>
      <c r="R199" s="6">
        <v>0.71815144486537785</v>
      </c>
      <c r="S199" s="6">
        <v>0.58886459011322101</v>
      </c>
      <c r="T199" s="6">
        <v>0.77206615384553368</v>
      </c>
      <c r="U199" s="6">
        <v>0.6753414546537887</v>
      </c>
      <c r="V199" s="2">
        <v>0.12719537739651091</v>
      </c>
      <c r="W199" s="2"/>
    </row>
    <row r="200" spans="1:23" x14ac:dyDescent="0.25">
      <c r="A200" s="2" t="s">
        <v>276</v>
      </c>
      <c r="B200" s="2" t="s">
        <v>277</v>
      </c>
      <c r="C200" s="7">
        <v>-1.2112626786498879</v>
      </c>
      <c r="D200" s="7">
        <v>-1.129431607093446</v>
      </c>
      <c r="E200" s="7">
        <v>-1.2975308558894461</v>
      </c>
      <c r="F200" s="7">
        <v>-2.0996315528007852</v>
      </c>
      <c r="G200" s="7">
        <v>-1.715173276440074</v>
      </c>
      <c r="H200" s="7">
        <v>-1.9701548453225151</v>
      </c>
      <c r="I200" s="7">
        <v>-1.21274171387759</v>
      </c>
      <c r="J200" s="7">
        <v>-1.9283198915211199</v>
      </c>
      <c r="K200" s="7">
        <v>0.6089610343623798</v>
      </c>
      <c r="L200" s="7">
        <v>-0.71557817764353004</v>
      </c>
      <c r="M200" s="2">
        <v>4.3362623942583304E-3</v>
      </c>
      <c r="N200" s="6">
        <v>0.82351426078399947</v>
      </c>
      <c r="O200" s="6">
        <v>0.84579388882391449</v>
      </c>
      <c r="P200" s="6">
        <v>0.79934657846057677</v>
      </c>
      <c r="Q200" s="6">
        <v>0.74127936971890673</v>
      </c>
      <c r="R200" s="6">
        <v>0.72569952480503808</v>
      </c>
      <c r="S200" s="6">
        <v>0.61909728298371913</v>
      </c>
      <c r="T200" s="6">
        <v>0.82266608925699447</v>
      </c>
      <c r="U200" s="6">
        <v>0.69315849501882021</v>
      </c>
      <c r="V200" s="2">
        <v>4.4245604758146574E-2</v>
      </c>
      <c r="W200" s="2"/>
    </row>
    <row r="201" spans="1:23" x14ac:dyDescent="0.25">
      <c r="A201" s="2" t="s">
        <v>538</v>
      </c>
      <c r="B201" s="2" t="s">
        <v>539</v>
      </c>
      <c r="C201" s="7">
        <v>-5.0497614921190612</v>
      </c>
      <c r="D201" s="7">
        <v>-5.5465675894369868</v>
      </c>
      <c r="E201" s="7">
        <v>-5.552622727781765</v>
      </c>
      <c r="F201" s="7">
        <v>-6.3262550588818716</v>
      </c>
      <c r="G201" s="7">
        <v>-6.1295277546747524</v>
      </c>
      <c r="H201" s="7">
        <v>-5.8419093089836256</v>
      </c>
      <c r="I201" s="7">
        <v>-5.3829839364459398</v>
      </c>
      <c r="J201" s="7">
        <v>-6.0992307075134198</v>
      </c>
      <c r="K201" s="7">
        <v>0.60867888671290216</v>
      </c>
      <c r="L201" s="7">
        <v>-0.71624677106748036</v>
      </c>
      <c r="M201" s="2">
        <v>3.0359273449428101E-2</v>
      </c>
      <c r="N201" s="6">
        <v>0.83758306968558749</v>
      </c>
      <c r="O201" s="6">
        <v>0.5916235039744695</v>
      </c>
      <c r="P201" s="6">
        <v>0.54322688662175</v>
      </c>
      <c r="Q201" s="6">
        <v>0.68551363325980508</v>
      </c>
      <c r="R201" s="6">
        <v>0.60588587536544469</v>
      </c>
      <c r="S201" s="6">
        <v>0.65815160289371022</v>
      </c>
      <c r="T201" s="6">
        <v>0.6456812704226168</v>
      </c>
      <c r="U201" s="6">
        <v>0.64899939100487702</v>
      </c>
      <c r="V201" s="2">
        <v>0.97201088756321741</v>
      </c>
      <c r="W201" s="2"/>
    </row>
    <row r="202" spans="1:23" x14ac:dyDescent="0.25">
      <c r="A202" s="2" t="s">
        <v>444</v>
      </c>
      <c r="B202" s="2" t="s">
        <v>445</v>
      </c>
      <c r="C202" s="7">
        <v>-0.92023615801484837</v>
      </c>
      <c r="D202" s="7">
        <v>-1.183235615544072</v>
      </c>
      <c r="E202" s="7">
        <v>-1.714064614128358</v>
      </c>
      <c r="F202" s="7">
        <v>-2.0231566613513028</v>
      </c>
      <c r="G202" s="7">
        <v>-1.964166455986476</v>
      </c>
      <c r="H202" s="7">
        <v>-1.9821441579423309</v>
      </c>
      <c r="I202" s="7">
        <v>-1.27251212922909</v>
      </c>
      <c r="J202" s="7">
        <v>-1.98982242509337</v>
      </c>
      <c r="K202" s="7">
        <v>0.60823034663692221</v>
      </c>
      <c r="L202" s="7">
        <v>-0.7173102958642803</v>
      </c>
      <c r="M202" s="2">
        <v>3.75157340190845E-2</v>
      </c>
      <c r="N202" s="6">
        <v>0.80808182057092226</v>
      </c>
      <c r="O202" s="6">
        <v>0.7272496999090643</v>
      </c>
      <c r="P202" s="6">
        <v>0.75362269103206225</v>
      </c>
      <c r="Q202" s="6">
        <v>0.85615433484092718</v>
      </c>
      <c r="R202" s="6">
        <v>0.88196039064239939</v>
      </c>
      <c r="S202" s="6">
        <v>0.72460639425830398</v>
      </c>
      <c r="T202" s="6">
        <v>0.76225032436253792</v>
      </c>
      <c r="U202" s="6">
        <v>0.81790168154024545</v>
      </c>
      <c r="V202" s="2">
        <v>0.36204090335559619</v>
      </c>
      <c r="W202" s="2"/>
    </row>
    <row r="203" spans="1:23" x14ac:dyDescent="0.25">
      <c r="A203" s="2" t="s">
        <v>203</v>
      </c>
      <c r="B203" s="2" t="s">
        <v>204</v>
      </c>
      <c r="C203" s="7">
        <v>-3.7490419249935871</v>
      </c>
      <c r="D203" s="7">
        <v>-4.0127065396946326</v>
      </c>
      <c r="E203" s="7">
        <v>-4.3599075920730144</v>
      </c>
      <c r="F203" s="7">
        <v>-4.9715602101003444</v>
      </c>
      <c r="G203" s="7">
        <v>-4.7482729523928144</v>
      </c>
      <c r="H203" s="7">
        <v>-4.5591394863732564</v>
      </c>
      <c r="I203" s="7">
        <v>-4.04055201892041</v>
      </c>
      <c r="J203" s="7">
        <v>-4.7596575496221396</v>
      </c>
      <c r="K203" s="7">
        <v>0.60747395863481968</v>
      </c>
      <c r="L203" s="7">
        <v>-0.71910553070172967</v>
      </c>
      <c r="M203" s="2">
        <v>2.80091077071245E-2</v>
      </c>
      <c r="N203" s="6">
        <v>0.92885963089026446</v>
      </c>
      <c r="O203" s="6">
        <v>0.89586386653124828</v>
      </c>
      <c r="P203" s="6">
        <v>0.91104276304394727</v>
      </c>
      <c r="Q203" s="6">
        <v>0.81054923390749134</v>
      </c>
      <c r="R203" s="6">
        <v>0.81706983400807653</v>
      </c>
      <c r="S203" s="6">
        <v>0.81650124128202939</v>
      </c>
      <c r="T203" s="6">
        <v>0.91182247029638885</v>
      </c>
      <c r="U203" s="6">
        <v>0.81470142368729326</v>
      </c>
      <c r="V203" s="2">
        <v>4.7079798162668707E-4</v>
      </c>
      <c r="W203" s="2"/>
    </row>
    <row r="204" spans="1:23" x14ac:dyDescent="0.25">
      <c r="A204" s="2" t="s">
        <v>377</v>
      </c>
      <c r="B204" s="2" t="s">
        <v>378</v>
      </c>
      <c r="C204" s="7">
        <v>-3.912506503235043</v>
      </c>
      <c r="D204" s="7">
        <v>-3.936476258189904</v>
      </c>
      <c r="E204" s="7">
        <v>-4.4018824768243547</v>
      </c>
      <c r="F204" s="7">
        <v>-4.7876998725247804</v>
      </c>
      <c r="G204" s="7">
        <v>-4.7312106721239866</v>
      </c>
      <c r="H204" s="7">
        <v>-4.8908652860088804</v>
      </c>
      <c r="I204" s="7">
        <v>-4.0836217460831001</v>
      </c>
      <c r="J204" s="7">
        <v>-4.8032586102192196</v>
      </c>
      <c r="K204" s="7">
        <v>0.60725027186400538</v>
      </c>
      <c r="L204" s="7">
        <v>-0.71963686413611982</v>
      </c>
      <c r="M204" s="2">
        <v>1.2298887104350601E-2</v>
      </c>
      <c r="N204" s="6">
        <v>0.67680826420816065</v>
      </c>
      <c r="O204" s="6">
        <v>0.86847227949871286</v>
      </c>
      <c r="P204" s="6">
        <v>0.75353648601842138</v>
      </c>
      <c r="Q204" s="6">
        <v>0.74952164758421702</v>
      </c>
      <c r="R204" s="6">
        <v>0.62223492416151926</v>
      </c>
      <c r="S204" s="6">
        <v>0.52669931882754129</v>
      </c>
      <c r="T204" s="6">
        <v>0.76226965811366254</v>
      </c>
      <c r="U204" s="6">
        <v>0.62627792904388258</v>
      </c>
      <c r="V204" s="2">
        <v>0.19072840032937313</v>
      </c>
      <c r="W204" s="2"/>
    </row>
    <row r="205" spans="1:23" x14ac:dyDescent="0.25">
      <c r="A205" s="2" t="s">
        <v>308</v>
      </c>
      <c r="B205" s="2" t="s">
        <v>309</v>
      </c>
      <c r="C205" s="7">
        <v>-4.5199576763189038</v>
      </c>
      <c r="D205" s="7">
        <v>-4.1572569484989721</v>
      </c>
      <c r="E205" s="7">
        <v>-4.6183350484861156</v>
      </c>
      <c r="F205" s="7">
        <v>-5.2406466072651332</v>
      </c>
      <c r="G205" s="7">
        <v>-5.261152127199562</v>
      </c>
      <c r="H205" s="7">
        <v>-4.9552607647630529</v>
      </c>
      <c r="I205" s="7">
        <v>-4.4318498911013302</v>
      </c>
      <c r="J205" s="7">
        <v>-5.1523531664092497</v>
      </c>
      <c r="K205" s="7">
        <v>0.60688569691711602</v>
      </c>
      <c r="L205" s="7">
        <v>-0.72050327530791924</v>
      </c>
      <c r="M205" s="2">
        <v>1.3675665766797599E-2</v>
      </c>
      <c r="N205" s="6">
        <v>0.81987631008278694</v>
      </c>
      <c r="O205" s="6">
        <v>0.92849779538091459</v>
      </c>
      <c r="P205" s="6">
        <v>0.89475121991513107</v>
      </c>
      <c r="Q205" s="6">
        <v>0.81744282243824984</v>
      </c>
      <c r="R205" s="6">
        <v>0.74558439531806942</v>
      </c>
      <c r="S205" s="6">
        <v>0.79899451253513065</v>
      </c>
      <c r="T205" s="6">
        <v>0.87985378095429112</v>
      </c>
      <c r="U205" s="6">
        <v>0.78674259474342856</v>
      </c>
      <c r="V205" s="2">
        <v>7.2283602925607468E-2</v>
      </c>
      <c r="W205" s="2"/>
    </row>
    <row r="206" spans="1:23" x14ac:dyDescent="0.25">
      <c r="A206" s="2" t="s">
        <v>361</v>
      </c>
      <c r="B206" s="2" t="s">
        <v>362</v>
      </c>
      <c r="C206" s="7">
        <v>-3.4263345559080252</v>
      </c>
      <c r="D206" s="7">
        <v>-3.3131017889549108</v>
      </c>
      <c r="E206" s="7">
        <v>-3.24706175392796</v>
      </c>
      <c r="F206" s="7">
        <v>-4.4476213377199389</v>
      </c>
      <c r="G206" s="7">
        <v>-3.7025667508056159</v>
      </c>
      <c r="H206" s="7">
        <v>-3.9981762167725319</v>
      </c>
      <c r="I206" s="7">
        <v>-3.3288326995969699</v>
      </c>
      <c r="J206" s="7">
        <v>-4.0494547684326996</v>
      </c>
      <c r="K206" s="7">
        <v>0.60683572715719558</v>
      </c>
      <c r="L206" s="7">
        <v>-0.72062206883572955</v>
      </c>
      <c r="M206" s="2">
        <v>3.18589460333892E-2</v>
      </c>
      <c r="N206" s="6">
        <v>0.93529777514688506</v>
      </c>
      <c r="O206" s="6">
        <v>0.89598052417731078</v>
      </c>
      <c r="P206" s="6">
        <v>0.94260723258936729</v>
      </c>
      <c r="Q206" s="6">
        <v>0.88320531418733739</v>
      </c>
      <c r="R206" s="6">
        <v>0.88799261087893422</v>
      </c>
      <c r="S206" s="6">
        <v>0.91299931834957837</v>
      </c>
      <c r="T206" s="6">
        <v>0.92439959427741059</v>
      </c>
      <c r="U206" s="6">
        <v>0.89463762627845078</v>
      </c>
      <c r="V206" s="2">
        <v>0.15715367498756455</v>
      </c>
      <c r="W206" s="2"/>
    </row>
    <row r="207" spans="1:23" x14ac:dyDescent="0.25">
      <c r="A207" s="2" t="s">
        <v>432</v>
      </c>
      <c r="B207" s="2" t="s">
        <v>478</v>
      </c>
      <c r="C207" s="7">
        <v>-1.728389214462426</v>
      </c>
      <c r="D207" s="7">
        <v>-1.9278399443842671</v>
      </c>
      <c r="E207" s="7">
        <v>-2.0836710805517811</v>
      </c>
      <c r="F207" s="7">
        <v>-2.726357391999259</v>
      </c>
      <c r="G207" s="7">
        <v>-2.5377066272119468</v>
      </c>
      <c r="H207" s="7">
        <v>-2.6471692891845389</v>
      </c>
      <c r="I207" s="7">
        <v>-1.9133000797994899</v>
      </c>
      <c r="J207" s="7">
        <v>-2.6370777694652499</v>
      </c>
      <c r="K207" s="7">
        <v>0.6055098400876896</v>
      </c>
      <c r="L207" s="7">
        <v>-0.72377768966575973</v>
      </c>
      <c r="M207" s="2">
        <v>3.4115890414612399E-3</v>
      </c>
      <c r="N207" s="6">
        <v>0.62843162031075928</v>
      </c>
      <c r="O207" s="6">
        <v>0.63373676800331158</v>
      </c>
      <c r="P207" s="6">
        <v>0.58699094154838638</v>
      </c>
      <c r="Q207" s="6">
        <v>0.65554105767332915</v>
      </c>
      <c r="R207" s="6">
        <v>0.58869917422042739</v>
      </c>
      <c r="S207" s="6">
        <v>0.50742794405974478</v>
      </c>
      <c r="T207" s="6">
        <v>0.61602657009236639</v>
      </c>
      <c r="U207" s="6">
        <v>0.58070544926961631</v>
      </c>
      <c r="V207" s="2">
        <v>0.49176357317408093</v>
      </c>
      <c r="W207" s="2"/>
    </row>
    <row r="208" spans="1:23" x14ac:dyDescent="0.25">
      <c r="A208" s="2" t="s">
        <v>379</v>
      </c>
      <c r="B208" s="2" t="s">
        <v>380</v>
      </c>
      <c r="C208" s="7">
        <v>-1.936170707667479</v>
      </c>
      <c r="D208" s="7">
        <v>-1.9551531908841839</v>
      </c>
      <c r="E208" s="7">
        <v>-2.2111675396454999</v>
      </c>
      <c r="F208" s="7">
        <v>-3.062500727844903</v>
      </c>
      <c r="G208" s="7">
        <v>-2.3664606069792709</v>
      </c>
      <c r="H208" s="7">
        <v>-2.8953251891014129</v>
      </c>
      <c r="I208" s="7">
        <v>-2.0341638127323902</v>
      </c>
      <c r="J208" s="7">
        <v>-2.77476217464186</v>
      </c>
      <c r="K208" s="7">
        <v>0.59849107493484666</v>
      </c>
      <c r="L208" s="7">
        <v>-0.74059836190946959</v>
      </c>
      <c r="M208" s="2">
        <v>3.1321414859274303E-2</v>
      </c>
      <c r="N208" s="6">
        <v>0.87932161403431097</v>
      </c>
      <c r="O208" s="6">
        <v>0.8938727427842813</v>
      </c>
      <c r="P208" s="6">
        <v>0.90067617244917209</v>
      </c>
      <c r="Q208" s="6">
        <v>0.87762316995588896</v>
      </c>
      <c r="R208" s="6">
        <v>0.8010769986458055</v>
      </c>
      <c r="S208" s="6">
        <v>0.62843846928681713</v>
      </c>
      <c r="T208" s="6">
        <v>0.89124554523897193</v>
      </c>
      <c r="U208" s="6">
        <v>0.76163758655195224</v>
      </c>
      <c r="V208" s="2">
        <v>0.19085633198784424</v>
      </c>
      <c r="W208" s="2"/>
    </row>
    <row r="209" spans="1:23" x14ac:dyDescent="0.25">
      <c r="A209" s="2" t="s">
        <v>221</v>
      </c>
      <c r="B209" s="2" t="s">
        <v>222</v>
      </c>
      <c r="C209" s="7">
        <v>-3.4540576768004239</v>
      </c>
      <c r="D209" s="7">
        <v>-3.3808608495556798</v>
      </c>
      <c r="E209" s="7">
        <v>-3.8116455836658938</v>
      </c>
      <c r="F209" s="7">
        <v>-4.4718543383444098</v>
      </c>
      <c r="G209" s="7">
        <v>-4.1296517639175221</v>
      </c>
      <c r="H209" s="7">
        <v>-4.2691352414746353</v>
      </c>
      <c r="I209" s="7">
        <v>-3.5488547033406701</v>
      </c>
      <c r="J209" s="7">
        <v>-4.2902137812455203</v>
      </c>
      <c r="K209" s="7">
        <v>0.5981755808701561</v>
      </c>
      <c r="L209" s="7">
        <v>-0.74135907790485034</v>
      </c>
      <c r="M209" s="2">
        <v>1.1125914642775099E-2</v>
      </c>
      <c r="N209" s="6">
        <v>0.79673012098896379</v>
      </c>
      <c r="O209" s="6">
        <v>0.71621881761492734</v>
      </c>
      <c r="P209" s="6">
        <v>0.76871860593537467</v>
      </c>
      <c r="Q209" s="6">
        <v>0.65829837143570857</v>
      </c>
      <c r="R209" s="6">
        <v>0.65564516505159842</v>
      </c>
      <c r="S209" s="6">
        <v>0.66254251590411628</v>
      </c>
      <c r="T209" s="6">
        <v>0.75981544753590435</v>
      </c>
      <c r="U209" s="6">
        <v>0.65882256474429157</v>
      </c>
      <c r="V209" s="2">
        <v>1.0535215495277925E-2</v>
      </c>
      <c r="W209" s="2"/>
    </row>
    <row r="210" spans="1:23" x14ac:dyDescent="0.25">
      <c r="A210" s="2" t="s">
        <v>432</v>
      </c>
      <c r="B210" s="2" t="s">
        <v>433</v>
      </c>
      <c r="C210" s="7">
        <v>-2.0342463082830928</v>
      </c>
      <c r="D210" s="7">
        <v>-1.9274792210186009</v>
      </c>
      <c r="E210" s="7">
        <v>-2.3386632386886821</v>
      </c>
      <c r="F210" s="7">
        <v>-3.004597558763797</v>
      </c>
      <c r="G210" s="7">
        <v>-2.6655465542418462</v>
      </c>
      <c r="H210" s="7">
        <v>-2.8616447379617149</v>
      </c>
      <c r="I210" s="7">
        <v>-2.1001295893301299</v>
      </c>
      <c r="J210" s="7">
        <v>-2.8439296169891199</v>
      </c>
      <c r="K210" s="7">
        <v>0.5971643609108912</v>
      </c>
      <c r="L210" s="7">
        <v>-0.74380002765899023</v>
      </c>
      <c r="M210" s="2">
        <v>9.1713542865860496E-3</v>
      </c>
      <c r="N210" s="6">
        <v>0.66385013081309185</v>
      </c>
      <c r="O210" s="6">
        <v>0.62162834831582736</v>
      </c>
      <c r="P210" s="6">
        <v>0.5905507746146289</v>
      </c>
      <c r="Q210" s="6">
        <v>0.62366770953620476</v>
      </c>
      <c r="R210" s="6">
        <v>0.60380312004728987</v>
      </c>
      <c r="S210" s="6">
        <v>0.51758567315002335</v>
      </c>
      <c r="T210" s="6">
        <v>0.62462500615330441</v>
      </c>
      <c r="U210" s="6">
        <v>0.57979832019236754</v>
      </c>
      <c r="V210" s="2">
        <v>0.3270226575137502</v>
      </c>
      <c r="W210" s="2"/>
    </row>
    <row r="211" spans="1:23" x14ac:dyDescent="0.25">
      <c r="A211" s="2" t="s">
        <v>288</v>
      </c>
      <c r="B211" s="2" t="s">
        <v>289</v>
      </c>
      <c r="C211" s="7">
        <v>-5.0868275936668121</v>
      </c>
      <c r="D211" s="7">
        <v>-5.0435428320861666</v>
      </c>
      <c r="E211" s="7">
        <v>-5.4660367201339666</v>
      </c>
      <c r="F211" s="7">
        <v>-5.7201983135057199</v>
      </c>
      <c r="G211" s="7">
        <v>-6.1056715627411116</v>
      </c>
      <c r="H211" s="7">
        <v>-6.031268373524056</v>
      </c>
      <c r="I211" s="7">
        <v>-5.1988023819623104</v>
      </c>
      <c r="J211" s="7">
        <v>-5.9523794165902997</v>
      </c>
      <c r="K211" s="7">
        <v>0.59313111677001362</v>
      </c>
      <c r="L211" s="7">
        <v>-0.75357703462798931</v>
      </c>
      <c r="M211" s="2">
        <v>1.35203579491757E-2</v>
      </c>
      <c r="N211" s="6">
        <v>0.7894240266898076</v>
      </c>
      <c r="O211" s="6">
        <v>0.55583421309666459</v>
      </c>
      <c r="P211" s="6">
        <v>0.6484774601848331</v>
      </c>
      <c r="Q211" s="6">
        <v>0.48925316106526678</v>
      </c>
      <c r="R211" s="6">
        <v>0.52702885063995253</v>
      </c>
      <c r="S211" s="6">
        <v>0.42048301447733</v>
      </c>
      <c r="T211" s="6">
        <v>0.65773381031024103</v>
      </c>
      <c r="U211" s="6">
        <v>0.4768394325294717</v>
      </c>
      <c r="V211" s="2">
        <v>5.6946086468474655E-2</v>
      </c>
      <c r="W211" s="2"/>
    </row>
    <row r="212" spans="1:23" x14ac:dyDescent="0.25">
      <c r="A212" s="2" t="s">
        <v>449</v>
      </c>
      <c r="B212" s="2" t="s">
        <v>450</v>
      </c>
      <c r="C212" s="7">
        <v>-3.8612782963844992</v>
      </c>
      <c r="D212" s="7">
        <v>-3.6221966993319521</v>
      </c>
      <c r="E212" s="7">
        <v>-4.2048107652287818</v>
      </c>
      <c r="F212" s="7">
        <v>-4.78027536650717</v>
      </c>
      <c r="G212" s="7">
        <v>-4.3173421909550207</v>
      </c>
      <c r="H212" s="7">
        <v>-4.8608107334923991</v>
      </c>
      <c r="I212" s="7">
        <v>-3.8960952536484101</v>
      </c>
      <c r="J212" s="7">
        <v>-4.6528094303182002</v>
      </c>
      <c r="K212" s="7">
        <v>0.5918427537489066</v>
      </c>
      <c r="L212" s="7">
        <v>-0.7567141766697898</v>
      </c>
      <c r="M212" s="2">
        <v>3.4112205547050002E-2</v>
      </c>
      <c r="N212" s="6">
        <v>0.74588625593235236</v>
      </c>
      <c r="O212" s="6">
        <v>0.84576438071116999</v>
      </c>
      <c r="P212" s="6">
        <v>0.7835636215422519</v>
      </c>
      <c r="Q212" s="6">
        <v>0.85811603439827244</v>
      </c>
      <c r="R212" s="6">
        <v>0.70570891013467718</v>
      </c>
      <c r="S212" s="6">
        <v>0.56190177067146774</v>
      </c>
      <c r="T212" s="6">
        <v>0.79067635859148344</v>
      </c>
      <c r="U212" s="6">
        <v>0.69814238639470061</v>
      </c>
      <c r="V212" s="2">
        <v>0.38488708788335557</v>
      </c>
      <c r="W212" s="2"/>
    </row>
    <row r="213" spans="1:23" x14ac:dyDescent="0.25">
      <c r="A213" s="2" t="s">
        <v>365</v>
      </c>
      <c r="B213" s="2" t="s">
        <v>366</v>
      </c>
      <c r="C213" s="7">
        <v>-1.2821127746657059</v>
      </c>
      <c r="D213" s="7">
        <v>-1.186690322367298</v>
      </c>
      <c r="E213" s="7">
        <v>-1.713137512176816</v>
      </c>
      <c r="F213" s="7">
        <v>-2.408388548041728</v>
      </c>
      <c r="G213" s="7">
        <v>-2.0299917087397632</v>
      </c>
      <c r="H213" s="7">
        <v>-2.0160367678846529</v>
      </c>
      <c r="I213" s="7">
        <v>-1.39398020306994</v>
      </c>
      <c r="J213" s="7">
        <v>-2.15147234155538</v>
      </c>
      <c r="K213" s="7">
        <v>0.59152369328868559</v>
      </c>
      <c r="L213" s="7">
        <v>-0.75749213848544039</v>
      </c>
      <c r="M213" s="2">
        <v>2.1505039447837101E-2</v>
      </c>
      <c r="N213" s="6">
        <v>0.75193386599439527</v>
      </c>
      <c r="O213" s="6">
        <v>0.78245387025668667</v>
      </c>
      <c r="P213" s="6">
        <v>0.74814718627959875</v>
      </c>
      <c r="Q213" s="6">
        <v>0.7142052014849678</v>
      </c>
      <c r="R213" s="6">
        <v>0.72666397842177788</v>
      </c>
      <c r="S213" s="6">
        <v>0.58153263109803943</v>
      </c>
      <c r="T213" s="6">
        <v>0.76069135103281771</v>
      </c>
      <c r="U213" s="6">
        <v>0.67077506497165407</v>
      </c>
      <c r="V213" s="2">
        <v>0.15972374688907207</v>
      </c>
      <c r="W213" s="2"/>
    </row>
    <row r="214" spans="1:23" x14ac:dyDescent="0.25">
      <c r="A214" s="2" t="s">
        <v>522</v>
      </c>
      <c r="B214" s="2" t="s">
        <v>523</v>
      </c>
      <c r="C214" s="7">
        <v>-2.518729465654562</v>
      </c>
      <c r="D214" s="7">
        <v>-2.3321751573988769</v>
      </c>
      <c r="E214" s="7">
        <v>-2.4694475797787172</v>
      </c>
      <c r="F214" s="7">
        <v>-3.464086592221634</v>
      </c>
      <c r="G214" s="7">
        <v>-2.9831583863757731</v>
      </c>
      <c r="H214" s="7">
        <v>-3.1652294139901538</v>
      </c>
      <c r="I214" s="7">
        <v>-2.4401174009440498</v>
      </c>
      <c r="J214" s="7">
        <v>-3.20415813086252</v>
      </c>
      <c r="K214" s="7">
        <v>0.58884477039845706</v>
      </c>
      <c r="L214" s="7">
        <v>-0.7640407299184705</v>
      </c>
      <c r="M214" s="2">
        <v>7.1630158238517698E-3</v>
      </c>
      <c r="N214" s="6">
        <v>0.87157668224737916</v>
      </c>
      <c r="O214" s="6">
        <v>0.86478294211684548</v>
      </c>
      <c r="P214" s="6">
        <v>0.77890182748147518</v>
      </c>
      <c r="Q214" s="6">
        <v>0.936760942475796</v>
      </c>
      <c r="R214" s="6">
        <v>0.88948115958283613</v>
      </c>
      <c r="S214" s="6">
        <v>0.75265699199299763</v>
      </c>
      <c r="T214" s="6">
        <v>0.83733352557653706</v>
      </c>
      <c r="U214" s="6">
        <v>0.85596145763313469</v>
      </c>
      <c r="V214" s="2">
        <v>0.78470112835615335</v>
      </c>
      <c r="W214" s="2"/>
    </row>
    <row r="215" spans="1:23" x14ac:dyDescent="0.25">
      <c r="A215" s="2" t="s">
        <v>442</v>
      </c>
      <c r="B215" s="2" t="s">
        <v>443</v>
      </c>
      <c r="C215" s="7">
        <v>-3.9769501201897581</v>
      </c>
      <c r="D215" s="7">
        <v>-3.7708248778996558</v>
      </c>
      <c r="E215" s="7">
        <v>-4.1667963164895214</v>
      </c>
      <c r="F215" s="7">
        <v>-4.6816670445633344</v>
      </c>
      <c r="G215" s="7">
        <v>-4.7628420039183306</v>
      </c>
      <c r="H215" s="7">
        <v>-4.7947579125369808</v>
      </c>
      <c r="I215" s="7">
        <v>-3.9715237715263099</v>
      </c>
      <c r="J215" s="7">
        <v>-4.7464223203395504</v>
      </c>
      <c r="K215" s="7">
        <v>0.5844297202866231</v>
      </c>
      <c r="L215" s="7">
        <v>-0.77489854881324027</v>
      </c>
      <c r="M215" s="2">
        <v>2.88790170988266E-3</v>
      </c>
      <c r="N215" s="6">
        <v>0.92153493803387831</v>
      </c>
      <c r="O215" s="6">
        <v>0.82784941315321348</v>
      </c>
      <c r="P215" s="6">
        <v>0.82549211469719663</v>
      </c>
      <c r="Q215" s="6">
        <v>0.86333169699460754</v>
      </c>
      <c r="R215" s="6">
        <v>0.79059031787579892</v>
      </c>
      <c r="S215" s="6">
        <v>0.80144311680227431</v>
      </c>
      <c r="T215" s="6">
        <v>0.85715367837323075</v>
      </c>
      <c r="U215" s="6">
        <v>0.81783801487139907</v>
      </c>
      <c r="V215" s="2">
        <v>0.35935519205390837</v>
      </c>
      <c r="W215" s="2"/>
    </row>
    <row r="216" spans="1:23" x14ac:dyDescent="0.25">
      <c r="A216" s="2" t="s">
        <v>278</v>
      </c>
      <c r="B216" s="2" t="s">
        <v>279</v>
      </c>
      <c r="C216" s="7">
        <v>-1.456551050134042</v>
      </c>
      <c r="D216" s="7">
        <v>-1.6277821118927791</v>
      </c>
      <c r="E216" s="7">
        <v>-1.6957979109089649</v>
      </c>
      <c r="F216" s="7">
        <v>-2.73013339942738</v>
      </c>
      <c r="G216" s="7">
        <v>-2.2325152461859279</v>
      </c>
      <c r="H216" s="7">
        <v>-2.1462118999899502</v>
      </c>
      <c r="I216" s="7">
        <v>-1.5933770243119301</v>
      </c>
      <c r="J216" s="7">
        <v>-2.36962018186775</v>
      </c>
      <c r="K216" s="7">
        <v>0.58388527866748596</v>
      </c>
      <c r="L216" s="7">
        <v>-0.77624315755581963</v>
      </c>
      <c r="M216" s="2">
        <v>1.6501430890026599E-2</v>
      </c>
      <c r="N216" s="6">
        <v>0.88150952206845268</v>
      </c>
      <c r="O216" s="6">
        <v>0.87618720076332213</v>
      </c>
      <c r="P216" s="6">
        <v>0.84714511004223259</v>
      </c>
      <c r="Q216" s="6">
        <v>0.81719150577445576</v>
      </c>
      <c r="R216" s="6">
        <v>0.82744902200015702</v>
      </c>
      <c r="S216" s="6">
        <v>0.76522531408366634</v>
      </c>
      <c r="T216" s="6">
        <v>0.86814827570479791</v>
      </c>
      <c r="U216" s="6">
        <v>0.80281991959206722</v>
      </c>
      <c r="V216" s="2">
        <v>4.5290170582620991E-2</v>
      </c>
      <c r="W216" s="2"/>
    </row>
    <row r="217" spans="1:23" x14ac:dyDescent="0.25">
      <c r="A217" s="2" t="s">
        <v>292</v>
      </c>
      <c r="B217" s="2" t="s">
        <v>428</v>
      </c>
      <c r="C217" s="7">
        <v>-4.5136558961865703</v>
      </c>
      <c r="D217" s="7">
        <v>-4.3968816064906999</v>
      </c>
      <c r="E217" s="7">
        <v>-4.7964748799718189</v>
      </c>
      <c r="F217" s="7">
        <v>-5.3952893010827401</v>
      </c>
      <c r="G217" s="7">
        <v>-5.2782674916922181</v>
      </c>
      <c r="H217" s="7">
        <v>-5.3750308027731304</v>
      </c>
      <c r="I217" s="7">
        <v>-4.5690041275497002</v>
      </c>
      <c r="J217" s="7">
        <v>-5.3495291985160298</v>
      </c>
      <c r="K217" s="7">
        <v>0.58215487855529768</v>
      </c>
      <c r="L217" s="7">
        <v>-0.78052507096632939</v>
      </c>
      <c r="M217" s="2">
        <v>3.2548148265725799E-3</v>
      </c>
      <c r="N217" s="6">
        <v>0.68835302610267912</v>
      </c>
      <c r="O217" s="6">
        <v>0.62380643599963881</v>
      </c>
      <c r="P217" s="6">
        <v>0.7681513698942154</v>
      </c>
      <c r="Q217" s="6">
        <v>0.56056262377423083</v>
      </c>
      <c r="R217" s="6">
        <v>0.7454045925208812</v>
      </c>
      <c r="S217" s="6">
        <v>0.46740243488230998</v>
      </c>
      <c r="T217" s="6">
        <v>0.69093304208220963</v>
      </c>
      <c r="U217" s="6">
        <v>0.58018842112323399</v>
      </c>
      <c r="V217" s="2">
        <v>0.30478513761869463</v>
      </c>
      <c r="W217" s="2"/>
    </row>
    <row r="218" spans="1:23" x14ac:dyDescent="0.25">
      <c r="A218" s="2" t="s">
        <v>404</v>
      </c>
      <c r="B218" s="2" t="s">
        <v>405</v>
      </c>
      <c r="C218" s="7">
        <v>-4.3697472279696141</v>
      </c>
      <c r="D218" s="7">
        <v>-4.0719844739376887</v>
      </c>
      <c r="E218" s="7">
        <v>-4.3607548014637727</v>
      </c>
      <c r="F218" s="7">
        <v>-5.0182234971822481</v>
      </c>
      <c r="G218" s="7">
        <v>-5.0169906449765751</v>
      </c>
      <c r="H218" s="7">
        <v>-5.1114129017414038</v>
      </c>
      <c r="I218" s="7">
        <v>-4.2674955011236904</v>
      </c>
      <c r="J218" s="7">
        <v>-5.0488756813000801</v>
      </c>
      <c r="K218" s="7">
        <v>0.58180992797014353</v>
      </c>
      <c r="L218" s="7">
        <v>-0.78138018017638988</v>
      </c>
      <c r="M218" s="2">
        <v>1.59970973123637E-3</v>
      </c>
      <c r="N218" s="6">
        <v>0.64603960775961411</v>
      </c>
      <c r="O218" s="6">
        <v>0.35254884303732192</v>
      </c>
      <c r="P218" s="6">
        <v>0.59248735825988175</v>
      </c>
      <c r="Q218" s="6">
        <v>0.33288281099970402</v>
      </c>
      <c r="R218" s="6">
        <v>0.52046201885444054</v>
      </c>
      <c r="S218" s="6">
        <v>0.24818886910751131</v>
      </c>
      <c r="T218" s="6">
        <v>0.51292339595619574</v>
      </c>
      <c r="U218" s="6">
        <v>0.3503382617041722</v>
      </c>
      <c r="V218" s="2">
        <v>0.25418744952728306</v>
      </c>
      <c r="W218" s="2"/>
    </row>
    <row r="219" spans="1:23" x14ac:dyDescent="0.25">
      <c r="A219" s="2" t="s">
        <v>394</v>
      </c>
      <c r="B219" s="2" t="s">
        <v>395</v>
      </c>
      <c r="C219" s="7">
        <v>-4.2835957446398103</v>
      </c>
      <c r="D219" s="7">
        <v>-4.4044968495309051</v>
      </c>
      <c r="E219" s="7">
        <v>-4.8054047775550712</v>
      </c>
      <c r="F219" s="7">
        <v>-5.476849268634064</v>
      </c>
      <c r="G219" s="7">
        <v>-4.9202153382894744</v>
      </c>
      <c r="H219" s="7">
        <v>-5.4595107594708541</v>
      </c>
      <c r="I219" s="7">
        <v>-4.4978324572419304</v>
      </c>
      <c r="J219" s="7">
        <v>-5.2855251221314603</v>
      </c>
      <c r="K219" s="7">
        <v>0.57926979090885411</v>
      </c>
      <c r="L219" s="7">
        <v>-0.78769266488953049</v>
      </c>
      <c r="M219" s="2">
        <v>3.09778522958967E-2</v>
      </c>
      <c r="N219" s="6">
        <v>0.83986387968198117</v>
      </c>
      <c r="O219" s="6">
        <v>0.66675813019269026</v>
      </c>
      <c r="P219" s="6">
        <v>0.59668093780465026</v>
      </c>
      <c r="Q219" s="6">
        <v>0.53035636343303472</v>
      </c>
      <c r="R219" s="6">
        <v>0.69746454716145423</v>
      </c>
      <c r="S219" s="6">
        <v>0.37519525920734492</v>
      </c>
      <c r="T219" s="6">
        <v>0.69391529875163271</v>
      </c>
      <c r="U219" s="6">
        <v>0.51774481031487285</v>
      </c>
      <c r="V219" s="2">
        <v>0.2276318183220031</v>
      </c>
      <c r="W219" s="2"/>
    </row>
    <row r="220" spans="1:23" x14ac:dyDescent="0.25">
      <c r="A220" s="2" t="s">
        <v>257</v>
      </c>
      <c r="B220" s="2" t="s">
        <v>258</v>
      </c>
      <c r="C220" s="7">
        <v>1.33295575365811</v>
      </c>
      <c r="D220" s="7">
        <v>1.4013678465609201</v>
      </c>
      <c r="E220" s="7">
        <v>0.98461849704902171</v>
      </c>
      <c r="F220" s="7">
        <v>3.8675123960546287E-2</v>
      </c>
      <c r="G220" s="7">
        <v>0.65454023623076019</v>
      </c>
      <c r="H220" s="7">
        <v>0.63286851879150063</v>
      </c>
      <c r="I220" s="7">
        <v>1.2396473657560201</v>
      </c>
      <c r="J220" s="7">
        <v>0.442027959660936</v>
      </c>
      <c r="K220" s="7">
        <v>0.57529769455786051</v>
      </c>
      <c r="L220" s="7">
        <v>-0.79761940609508408</v>
      </c>
      <c r="M220" s="2">
        <v>2.9097837437149301E-2</v>
      </c>
      <c r="N220" s="6">
        <v>0.90011035456583433</v>
      </c>
      <c r="O220" s="6">
        <v>0.92943928244670238</v>
      </c>
      <c r="P220" s="6">
        <v>0.89269428515138172</v>
      </c>
      <c r="Q220" s="6">
        <v>0.84452845258866482</v>
      </c>
      <c r="R220" s="6">
        <v>0.84597308804979043</v>
      </c>
      <c r="S220" s="6">
        <v>0.77749167065297431</v>
      </c>
      <c r="T220" s="6">
        <v>0.90727688292231723</v>
      </c>
      <c r="U220" s="6">
        <v>0.82203225630855092</v>
      </c>
      <c r="V220" s="2">
        <v>3.1672671104615809E-2</v>
      </c>
      <c r="W220" s="2"/>
    </row>
    <row r="221" spans="1:23" x14ac:dyDescent="0.25">
      <c r="A221" s="2" t="s">
        <v>353</v>
      </c>
      <c r="B221" s="2" t="s">
        <v>354</v>
      </c>
      <c r="C221" s="7">
        <v>-4.9426470160646359</v>
      </c>
      <c r="D221" s="7">
        <v>-4.8550878533176807</v>
      </c>
      <c r="E221" s="7">
        <v>-5.0046603298305534</v>
      </c>
      <c r="F221" s="7">
        <v>-6.0361797337325536</v>
      </c>
      <c r="G221" s="7">
        <v>-5.7085970408602016</v>
      </c>
      <c r="H221" s="7">
        <v>-5.4592744349567326</v>
      </c>
      <c r="I221" s="7">
        <v>-4.9341317330709602</v>
      </c>
      <c r="J221" s="7">
        <v>-5.7346837365164998</v>
      </c>
      <c r="K221" s="7">
        <v>0.57412946226398243</v>
      </c>
      <c r="L221" s="7">
        <v>-0.80055200344553934</v>
      </c>
      <c r="M221" s="2">
        <v>9.7453706604679093E-3</v>
      </c>
      <c r="N221" s="6">
        <v>0.85313466370019231</v>
      </c>
      <c r="O221" s="6">
        <v>0.71031358017642043</v>
      </c>
      <c r="P221" s="6">
        <v>0.86793530368892768</v>
      </c>
      <c r="Q221" s="6">
        <v>0.71945271935164457</v>
      </c>
      <c r="R221" s="6">
        <v>0.67594007233562725</v>
      </c>
      <c r="S221" s="6">
        <v>0.73301505222321206</v>
      </c>
      <c r="T221" s="6">
        <v>0.80720718688839399</v>
      </c>
      <c r="U221" s="6">
        <v>0.70904606046672214</v>
      </c>
      <c r="V221" s="2">
        <v>0.13195982597494563</v>
      </c>
      <c r="W221" s="2"/>
    </row>
    <row r="222" spans="1:23" x14ac:dyDescent="0.25">
      <c r="A222" s="2" t="s">
        <v>540</v>
      </c>
      <c r="B222" s="2" t="s">
        <v>541</v>
      </c>
      <c r="C222" s="7">
        <v>-3.1714420376930481</v>
      </c>
      <c r="D222" s="7">
        <v>-3.26986984785401</v>
      </c>
      <c r="E222" s="7">
        <v>-3.6790469150535108</v>
      </c>
      <c r="F222" s="7">
        <v>-4.5253257020356967</v>
      </c>
      <c r="G222" s="7">
        <v>-3.7171989306351172</v>
      </c>
      <c r="H222" s="7">
        <v>-4.2844623588140083</v>
      </c>
      <c r="I222" s="7">
        <v>-3.3734529335335202</v>
      </c>
      <c r="J222" s="7">
        <v>-4.1756623304949398</v>
      </c>
      <c r="K222" s="7">
        <v>0.57347027092640901</v>
      </c>
      <c r="L222" s="7">
        <v>-0.80220939696142024</v>
      </c>
      <c r="M222" s="2">
        <v>4.8346638182475803E-2</v>
      </c>
      <c r="N222" s="6">
        <v>0.71418438123639916</v>
      </c>
      <c r="O222" s="6">
        <v>0.77143677314255166</v>
      </c>
      <c r="P222" s="6">
        <v>0.67230043411790763</v>
      </c>
      <c r="Q222" s="6">
        <v>0.87485582600356826</v>
      </c>
      <c r="R222" s="6">
        <v>0.69648864602831673</v>
      </c>
      <c r="S222" s="6">
        <v>0.60210079241587444</v>
      </c>
      <c r="T222" s="6">
        <v>0.71816575491919865</v>
      </c>
      <c r="U222" s="6">
        <v>0.71587947245120953</v>
      </c>
      <c r="V222" s="2">
        <v>0.97934937098597286</v>
      </c>
      <c r="W222" s="2"/>
    </row>
    <row r="223" spans="1:23" x14ac:dyDescent="0.25">
      <c r="A223" s="2" t="s">
        <v>215</v>
      </c>
      <c r="B223" s="2" t="s">
        <v>216</v>
      </c>
      <c r="C223" s="7">
        <v>1.8910832826048709</v>
      </c>
      <c r="D223" s="7">
        <v>1.9282866748166221</v>
      </c>
      <c r="E223" s="7">
        <v>1.720891391582686</v>
      </c>
      <c r="F223" s="7">
        <v>0.90615874192964263</v>
      </c>
      <c r="G223" s="7">
        <v>1.2034966836868419</v>
      </c>
      <c r="H223" s="7">
        <v>1.0145300151015191</v>
      </c>
      <c r="I223" s="7">
        <v>1.84675378300139</v>
      </c>
      <c r="J223" s="7">
        <v>1.0413951469060001</v>
      </c>
      <c r="K223" s="7">
        <v>0.57221981586772386</v>
      </c>
      <c r="L223" s="7">
        <v>-0.80535863609539027</v>
      </c>
      <c r="M223" s="2">
        <v>1.7166881906572301E-3</v>
      </c>
      <c r="N223" s="6">
        <v>0.74602085171504751</v>
      </c>
      <c r="O223" s="6">
        <v>0.76306319802957046</v>
      </c>
      <c r="P223" s="6">
        <v>0.73617590721256088</v>
      </c>
      <c r="Q223" s="6">
        <v>0.64289206457300963</v>
      </c>
      <c r="R223" s="6">
        <v>0.65927411245947476</v>
      </c>
      <c r="S223" s="6">
        <v>0.57643804621076045</v>
      </c>
      <c r="T223" s="6">
        <v>0.74833781521193798</v>
      </c>
      <c r="U223" s="6">
        <v>0.62515192833843836</v>
      </c>
      <c r="V223" s="2">
        <v>1.3367993080771429E-2</v>
      </c>
      <c r="W223" s="2"/>
    </row>
    <row r="224" spans="1:23" x14ac:dyDescent="0.25">
      <c r="A224" s="2" t="s">
        <v>422</v>
      </c>
      <c r="B224" s="2" t="s">
        <v>423</v>
      </c>
      <c r="C224" s="7">
        <v>-4.9968007098066316</v>
      </c>
      <c r="D224" s="7">
        <v>-4.8857896042949873</v>
      </c>
      <c r="E224" s="7">
        <v>-5.4088256706177322</v>
      </c>
      <c r="F224" s="7">
        <v>-5.89896544484741</v>
      </c>
      <c r="G224" s="7">
        <v>-5.8369629773119698</v>
      </c>
      <c r="H224" s="7">
        <v>-5.9747929371309167</v>
      </c>
      <c r="I224" s="7">
        <v>-5.09713866157312</v>
      </c>
      <c r="J224" s="7">
        <v>-5.9035737864301003</v>
      </c>
      <c r="K224" s="7">
        <v>0.57179300463861837</v>
      </c>
      <c r="L224" s="7">
        <v>-0.8064351248569811</v>
      </c>
      <c r="M224" s="2">
        <v>7.9482332240087897E-3</v>
      </c>
      <c r="N224" s="6">
        <v>0.72779850467051421</v>
      </c>
      <c r="O224" s="6">
        <v>0.593066456138854</v>
      </c>
      <c r="P224" s="6">
        <v>0.55904494702616203</v>
      </c>
      <c r="Q224" s="6">
        <v>0.63201373294477758</v>
      </c>
      <c r="R224" s="6">
        <v>0.54253033570373455</v>
      </c>
      <c r="S224" s="6">
        <v>0.42199767672255312</v>
      </c>
      <c r="T224" s="6">
        <v>0.62256841278004205</v>
      </c>
      <c r="U224" s="6">
        <v>0.52499302564919559</v>
      </c>
      <c r="V224" s="2">
        <v>0.2971072525433805</v>
      </c>
      <c r="W224" s="2"/>
    </row>
    <row r="225" spans="1:23" x14ac:dyDescent="0.25">
      <c r="A225" s="2" t="s">
        <v>356</v>
      </c>
      <c r="B225" s="2" t="s">
        <v>357</v>
      </c>
      <c r="C225" s="7">
        <v>-5.3321730899865978</v>
      </c>
      <c r="D225" s="7">
        <v>-5.7162549438526913</v>
      </c>
      <c r="E225" s="7">
        <v>-5.6366323688156204</v>
      </c>
      <c r="F225" s="7">
        <v>-6.7403542826552174</v>
      </c>
      <c r="G225" s="7">
        <v>-6.2032661231290804</v>
      </c>
      <c r="H225" s="7">
        <v>-6.1686607028904783</v>
      </c>
      <c r="I225" s="7">
        <v>-5.5616868008849698</v>
      </c>
      <c r="J225" s="7">
        <v>-6.3707603695582602</v>
      </c>
      <c r="K225" s="7">
        <v>0.5707482481316617</v>
      </c>
      <c r="L225" s="7">
        <v>-0.8090735686732905</v>
      </c>
      <c r="M225" s="2">
        <v>2.0928067186168801E-2</v>
      </c>
      <c r="N225" s="6">
        <v>0.51213542574213655</v>
      </c>
      <c r="O225" s="6">
        <v>0.4590739563931206</v>
      </c>
      <c r="P225" s="6">
        <v>0.60982846081228415</v>
      </c>
      <c r="Q225" s="6">
        <v>0.20663607990161381</v>
      </c>
      <c r="R225" s="6">
        <v>0.47393528451178341</v>
      </c>
      <c r="S225" s="6">
        <v>0.35531692728862602</v>
      </c>
      <c r="T225" s="6">
        <v>0.52338955847246382</v>
      </c>
      <c r="U225" s="6">
        <v>0.32647282084810281</v>
      </c>
      <c r="V225" s="2">
        <v>0.14017748893840604</v>
      </c>
      <c r="W225" s="2"/>
    </row>
    <row r="226" spans="1:23" x14ac:dyDescent="0.25">
      <c r="A226" s="2" t="s">
        <v>335</v>
      </c>
      <c r="B226" s="2" t="s">
        <v>336</v>
      </c>
      <c r="C226" s="7">
        <v>-5.8611050901312636</v>
      </c>
      <c r="D226" s="7">
        <v>-5.4249303133896216</v>
      </c>
      <c r="E226" s="7">
        <v>-5.2126794689839757</v>
      </c>
      <c r="F226" s="7">
        <v>-6.4459684462208022</v>
      </c>
      <c r="G226" s="7">
        <v>-6.2194842789121907</v>
      </c>
      <c r="H226" s="7">
        <v>-6.2638631611945934</v>
      </c>
      <c r="I226" s="7">
        <v>-5.4995716241682899</v>
      </c>
      <c r="J226" s="7">
        <v>-6.3097719621091999</v>
      </c>
      <c r="K226" s="7">
        <v>0.57030265811015746</v>
      </c>
      <c r="L226" s="7">
        <v>-0.81020033794090995</v>
      </c>
      <c r="M226" s="2">
        <v>1.6264839917261902E-2</v>
      </c>
      <c r="N226" s="6">
        <v>0.76675961386767755</v>
      </c>
      <c r="O226" s="6">
        <v>0.76978377042965529</v>
      </c>
      <c r="P226" s="6">
        <v>0.85154351737146028</v>
      </c>
      <c r="Q226" s="6">
        <v>0.66227449130497829</v>
      </c>
      <c r="R226" s="6">
        <v>0.62256223484132223</v>
      </c>
      <c r="S226" s="6">
        <v>0.77041108025431959</v>
      </c>
      <c r="T226" s="6">
        <v>0.79508142826085271</v>
      </c>
      <c r="U226" s="6">
        <v>0.68230901092434071</v>
      </c>
      <c r="V226" s="2">
        <v>0.10082515693439026</v>
      </c>
      <c r="W226" s="2"/>
    </row>
    <row r="227" spans="1:23" x14ac:dyDescent="0.25">
      <c r="A227" s="2" t="s">
        <v>255</v>
      </c>
      <c r="B227" s="2" t="s">
        <v>256</v>
      </c>
      <c r="C227" s="7">
        <v>-5.3855773221770331</v>
      </c>
      <c r="D227" s="7">
        <v>-4.9792872632030276</v>
      </c>
      <c r="E227" s="7">
        <v>-5.5944384647520984</v>
      </c>
      <c r="F227" s="7">
        <v>-6.3009601880589043</v>
      </c>
      <c r="G227" s="7">
        <v>-6.0562182751342561</v>
      </c>
      <c r="H227" s="7">
        <v>-6.0643225133702909</v>
      </c>
      <c r="I227" s="7">
        <v>-5.3197676833773899</v>
      </c>
      <c r="J227" s="7">
        <v>-6.1405003255211499</v>
      </c>
      <c r="K227" s="7">
        <v>0.56615436012285902</v>
      </c>
      <c r="L227" s="7">
        <v>-0.82073264214376007</v>
      </c>
      <c r="M227" s="2">
        <v>1.42281055729058E-2</v>
      </c>
      <c r="N227" s="6">
        <v>0.82010289918782442</v>
      </c>
      <c r="O227" s="6">
        <v>0.8875942461399412</v>
      </c>
      <c r="P227" s="6">
        <v>0.81231596894604052</v>
      </c>
      <c r="Q227" s="6">
        <v>0.52027292326928065</v>
      </c>
      <c r="R227" s="6">
        <v>0.64221117756981727</v>
      </c>
      <c r="S227" s="6">
        <v>0.69953705480249528</v>
      </c>
      <c r="T227" s="6">
        <v>0.83933616992859017</v>
      </c>
      <c r="U227" s="6">
        <v>0.61598944356053908</v>
      </c>
      <c r="V227" s="2">
        <v>2.8562989519921238E-2</v>
      </c>
      <c r="W227" s="2"/>
    </row>
    <row r="228" spans="1:23" x14ac:dyDescent="0.25">
      <c r="A228" s="2" t="s">
        <v>280</v>
      </c>
      <c r="B228" s="2" t="s">
        <v>281</v>
      </c>
      <c r="C228" s="7">
        <v>-4.0695426801256946</v>
      </c>
      <c r="D228" s="7">
        <v>-3.989243029573136</v>
      </c>
      <c r="E228" s="7">
        <v>-4.5498545111162221</v>
      </c>
      <c r="F228" s="7">
        <v>-5.2553928735207949</v>
      </c>
      <c r="G228" s="7">
        <v>-4.7509834765674288</v>
      </c>
      <c r="H228" s="7">
        <v>-5.0727346931318387</v>
      </c>
      <c r="I228" s="7">
        <v>-4.2028800736050203</v>
      </c>
      <c r="J228" s="7">
        <v>-5.0263703477400199</v>
      </c>
      <c r="K228" s="7">
        <v>0.56507322089087619</v>
      </c>
      <c r="L228" s="7">
        <v>-0.82349027413499976</v>
      </c>
      <c r="M228" s="2">
        <v>2.2792744009516998E-2</v>
      </c>
      <c r="N228" s="6">
        <v>0.86951448417808175</v>
      </c>
      <c r="O228" s="6">
        <v>0.93074098470245559</v>
      </c>
      <c r="P228" s="6">
        <v>0.89907123113159726</v>
      </c>
      <c r="Q228" s="6">
        <v>0.74054888398201391</v>
      </c>
      <c r="R228" s="6">
        <v>0.81607748810764302</v>
      </c>
      <c r="S228" s="6">
        <v>0.63197646075225911</v>
      </c>
      <c r="T228" s="6">
        <v>0.89942837964192224</v>
      </c>
      <c r="U228" s="6">
        <v>0.72554108588170052</v>
      </c>
      <c r="V228" s="2">
        <v>4.9403953333739571E-2</v>
      </c>
      <c r="W228" s="2"/>
    </row>
    <row r="229" spans="1:23" x14ac:dyDescent="0.25">
      <c r="A229" s="2" t="s">
        <v>396</v>
      </c>
      <c r="B229" s="2" t="s">
        <v>397</v>
      </c>
      <c r="C229" s="7">
        <v>-4.7508569707083339</v>
      </c>
      <c r="D229" s="7">
        <v>-4.8351606374823044</v>
      </c>
      <c r="E229" s="7">
        <v>-4.8632951984800208</v>
      </c>
      <c r="F229" s="7">
        <v>-6.0538223607011794</v>
      </c>
      <c r="G229" s="7">
        <v>-5.2302982503024111</v>
      </c>
      <c r="H229" s="7">
        <v>-5.6531330160799476</v>
      </c>
      <c r="I229" s="7">
        <v>-4.8164376022235498</v>
      </c>
      <c r="J229" s="7">
        <v>-5.6457512090278499</v>
      </c>
      <c r="K229" s="7">
        <v>0.56279694140727266</v>
      </c>
      <c r="L229" s="7">
        <v>-0.82931360680429955</v>
      </c>
      <c r="M229" s="2">
        <v>2.5974836557262501E-2</v>
      </c>
      <c r="N229" s="6">
        <v>0.79818167925456673</v>
      </c>
      <c r="O229" s="6">
        <v>0.65433625488555758</v>
      </c>
      <c r="P229" s="6">
        <v>0.81823219383717283</v>
      </c>
      <c r="Q229" s="6">
        <v>0.72115598112166945</v>
      </c>
      <c r="R229" s="6">
        <v>0.67548364491105195</v>
      </c>
      <c r="S229" s="6">
        <v>0.60685079043086831</v>
      </c>
      <c r="T229" s="6">
        <v>0.75322796227192179</v>
      </c>
      <c r="U229" s="6">
        <v>0.66615504810140658</v>
      </c>
      <c r="V229" s="2">
        <v>0.22990126223561161</v>
      </c>
      <c r="W229" s="2"/>
    </row>
    <row r="230" spans="1:23" x14ac:dyDescent="0.25">
      <c r="A230" s="2" t="s">
        <v>511</v>
      </c>
      <c r="B230" s="2" t="s">
        <v>512</v>
      </c>
      <c r="C230" s="7">
        <v>2.5620370404186459</v>
      </c>
      <c r="D230" s="7">
        <v>2.5509249357609431</v>
      </c>
      <c r="E230" s="7">
        <v>1.85142935387216</v>
      </c>
      <c r="F230" s="7">
        <v>1.2283251839839679</v>
      </c>
      <c r="G230" s="7">
        <v>1.416379043482763</v>
      </c>
      <c r="H230" s="7">
        <v>1.826963085638017</v>
      </c>
      <c r="I230" s="7">
        <v>2.3214637766839199</v>
      </c>
      <c r="J230" s="7">
        <v>1.49055577103492</v>
      </c>
      <c r="K230" s="7">
        <v>0.56217530820631578</v>
      </c>
      <c r="L230" s="7">
        <v>-0.83090800564899947</v>
      </c>
      <c r="M230" s="2">
        <v>4.75640601187746E-2</v>
      </c>
      <c r="N230" s="6">
        <v>0.96030380672133231</v>
      </c>
      <c r="O230" s="6">
        <v>0.96283527679703085</v>
      </c>
      <c r="P230" s="6">
        <v>0.94780196666191519</v>
      </c>
      <c r="Q230" s="6">
        <v>0.95944064683888353</v>
      </c>
      <c r="R230" s="6">
        <v>0.95448900493144251</v>
      </c>
      <c r="S230" s="6">
        <v>0.95061366947275594</v>
      </c>
      <c r="T230" s="6">
        <v>0.95695771905201621</v>
      </c>
      <c r="U230" s="6">
        <v>0.95484094255344576</v>
      </c>
      <c r="V230" s="2">
        <v>0.71042650491372328</v>
      </c>
      <c r="W230" s="2"/>
    </row>
    <row r="231" spans="1:23" x14ac:dyDescent="0.25">
      <c r="A231" s="2" t="s">
        <v>298</v>
      </c>
      <c r="B231" s="2" t="s">
        <v>299</v>
      </c>
      <c r="C231" s="7">
        <v>-1.4845624592505919</v>
      </c>
      <c r="D231" s="7">
        <v>-1.430579449256252</v>
      </c>
      <c r="E231" s="7">
        <v>-1.8594090465272031</v>
      </c>
      <c r="F231" s="7">
        <v>-2.8285800726163708</v>
      </c>
      <c r="G231" s="7">
        <v>-1.9656380520940251</v>
      </c>
      <c r="H231" s="7">
        <v>-2.479180595513371</v>
      </c>
      <c r="I231" s="7">
        <v>-1.59151698501135</v>
      </c>
      <c r="J231" s="7">
        <v>-2.4244662400745902</v>
      </c>
      <c r="K231" s="7">
        <v>0.56138045652283031</v>
      </c>
      <c r="L231" s="7">
        <v>-0.83294925506324025</v>
      </c>
      <c r="M231" s="2">
        <v>4.2946800495363799E-2</v>
      </c>
      <c r="N231" s="6">
        <v>0.95431915704619164</v>
      </c>
      <c r="O231" s="6">
        <v>0.96157590915572677</v>
      </c>
      <c r="P231" s="6">
        <v>0.91028581681161125</v>
      </c>
      <c r="Q231" s="6">
        <v>0.91290006138133006</v>
      </c>
      <c r="R231" s="6">
        <v>0.87829980051748224</v>
      </c>
      <c r="S231" s="6">
        <v>0.84782136505341732</v>
      </c>
      <c r="T231" s="6">
        <v>0.94178477229684232</v>
      </c>
      <c r="U231" s="6">
        <v>0.87927243632219354</v>
      </c>
      <c r="V231" s="2">
        <v>6.6227601202174025E-2</v>
      </c>
      <c r="W231" s="2"/>
    </row>
    <row r="232" spans="1:23" x14ac:dyDescent="0.25">
      <c r="A232" s="2" t="s">
        <v>392</v>
      </c>
      <c r="B232" s="2" t="s">
        <v>393</v>
      </c>
      <c r="C232" s="7">
        <v>-2.05640550988038</v>
      </c>
      <c r="D232" s="7">
        <v>-2.2202909340938302</v>
      </c>
      <c r="E232" s="7">
        <v>-2.2327591478959121</v>
      </c>
      <c r="F232" s="7">
        <v>-3.4661375406038379</v>
      </c>
      <c r="G232" s="7">
        <v>-2.5224572624006321</v>
      </c>
      <c r="H232" s="7">
        <v>-3.027090886070646</v>
      </c>
      <c r="I232" s="7">
        <v>-2.1698185306233699</v>
      </c>
      <c r="J232" s="7">
        <v>-3.0052285630250402</v>
      </c>
      <c r="K232" s="7">
        <v>0.56042373677627466</v>
      </c>
      <c r="L232" s="7">
        <v>-0.83541003240167011</v>
      </c>
      <c r="M232" s="2">
        <v>3.9952303463575298E-2</v>
      </c>
      <c r="N232" s="6">
        <v>0.7831376110185152</v>
      </c>
      <c r="O232" s="6">
        <v>0.84192797330140845</v>
      </c>
      <c r="P232" s="6">
        <v>0.77827288574544118</v>
      </c>
      <c r="Q232" s="6">
        <v>0.79054269195917126</v>
      </c>
      <c r="R232" s="6">
        <v>0.75715555374210086</v>
      </c>
      <c r="S232" s="6">
        <v>0.65764751107418418</v>
      </c>
      <c r="T232" s="6">
        <v>0.80059887196921842</v>
      </c>
      <c r="U232" s="6">
        <v>0.7328828186897518</v>
      </c>
      <c r="V232" s="2">
        <v>0.22118655368468676</v>
      </c>
      <c r="W232" s="2"/>
    </row>
    <row r="233" spans="1:23" x14ac:dyDescent="0.25">
      <c r="A233" s="2" t="s">
        <v>337</v>
      </c>
      <c r="B233" s="2" t="s">
        <v>532</v>
      </c>
      <c r="C233" s="7">
        <v>-3.5819705690936918</v>
      </c>
      <c r="D233" s="7">
        <v>-3.8488190153635</v>
      </c>
      <c r="E233" s="7">
        <v>-3.704992178467053</v>
      </c>
      <c r="F233" s="7">
        <v>-4.7622002192056598</v>
      </c>
      <c r="G233" s="7">
        <v>-4.1711378881569372</v>
      </c>
      <c r="H233" s="7">
        <v>-4.7291290621791813</v>
      </c>
      <c r="I233" s="7">
        <v>-3.7119272543080801</v>
      </c>
      <c r="J233" s="7">
        <v>-4.5541557231805898</v>
      </c>
      <c r="K233" s="7">
        <v>0.55778132249263379</v>
      </c>
      <c r="L233" s="7">
        <v>-0.84222846887251002</v>
      </c>
      <c r="M233" s="2">
        <v>1.5157836498343799E-2</v>
      </c>
      <c r="N233" s="6">
        <v>0.85667251183194015</v>
      </c>
      <c r="O233" s="6">
        <v>0.8382558689003603</v>
      </c>
      <c r="P233" s="6">
        <v>0.72141075094317775</v>
      </c>
      <c r="Q233" s="6">
        <v>0.84260242621583614</v>
      </c>
      <c r="R233" s="6">
        <v>0.85555413647035994</v>
      </c>
      <c r="S233" s="6">
        <v>0.68672812313841136</v>
      </c>
      <c r="T233" s="6">
        <v>0.80314017011372507</v>
      </c>
      <c r="U233" s="6">
        <v>0.79107624719892389</v>
      </c>
      <c r="V233" s="2">
        <v>0.87337615547051506</v>
      </c>
      <c r="W233" s="2"/>
    </row>
    <row r="234" spans="1:23" x14ac:dyDescent="0.25">
      <c r="A234" s="2" t="s">
        <v>233</v>
      </c>
      <c r="B234" s="2" t="s">
        <v>234</v>
      </c>
      <c r="C234" s="7">
        <v>-4.1630166893479821</v>
      </c>
      <c r="D234" s="7">
        <v>-4.0947522792909856</v>
      </c>
      <c r="E234" s="7">
        <v>-4.2448461344167523</v>
      </c>
      <c r="F234" s="7">
        <v>-5.3082856204488156</v>
      </c>
      <c r="G234" s="7">
        <v>-4.4948198684303016</v>
      </c>
      <c r="H234" s="7">
        <v>-5.2515315469729433</v>
      </c>
      <c r="I234" s="7">
        <v>-4.16753836768524</v>
      </c>
      <c r="J234" s="7">
        <v>-5.0182123452840202</v>
      </c>
      <c r="K234" s="7">
        <v>0.55452562017942963</v>
      </c>
      <c r="L234" s="7">
        <v>-0.85067397759878016</v>
      </c>
      <c r="M234" s="2">
        <v>3.2877536457657397E-2</v>
      </c>
      <c r="N234" s="6">
        <v>0.90236786626942933</v>
      </c>
      <c r="O234" s="6">
        <v>0.90080248631186355</v>
      </c>
      <c r="P234" s="6">
        <v>0.88131222122803898</v>
      </c>
      <c r="Q234" s="6">
        <v>0.81007280962522543</v>
      </c>
      <c r="R234" s="6">
        <v>0.70064912052864659</v>
      </c>
      <c r="S234" s="6">
        <v>0.70864030380576837</v>
      </c>
      <c r="T234" s="6">
        <v>0.89477600681278169</v>
      </c>
      <c r="U234" s="6">
        <v>0.73815941230845805</v>
      </c>
      <c r="V234" s="2">
        <v>1.5154644894247515E-2</v>
      </c>
      <c r="W234" s="2"/>
    </row>
    <row r="235" spans="1:23" x14ac:dyDescent="0.25">
      <c r="A235" s="2" t="s">
        <v>446</v>
      </c>
      <c r="B235" s="2" t="s">
        <v>447</v>
      </c>
      <c r="C235" s="7">
        <v>-2.8904427490859539</v>
      </c>
      <c r="D235" s="7">
        <v>-2.7408648720963211</v>
      </c>
      <c r="E235" s="7">
        <v>-3.0379888337903052</v>
      </c>
      <c r="F235" s="7">
        <v>-3.958935134404332</v>
      </c>
      <c r="G235" s="7">
        <v>-3.267695801960357</v>
      </c>
      <c r="H235" s="7">
        <v>-4.0031465568117142</v>
      </c>
      <c r="I235" s="7">
        <v>-2.8897654849908601</v>
      </c>
      <c r="J235" s="7">
        <v>-3.7432591643921298</v>
      </c>
      <c r="K235" s="7">
        <v>0.55344287584251639</v>
      </c>
      <c r="L235" s="7">
        <v>-0.85349367940126963</v>
      </c>
      <c r="M235" s="2">
        <v>2.7987978609212899E-2</v>
      </c>
      <c r="N235" s="6">
        <v>0.86630146215604653</v>
      </c>
      <c r="O235" s="6">
        <v>0.894098782864998</v>
      </c>
      <c r="P235" s="6">
        <v>0.816773176696035</v>
      </c>
      <c r="Q235" s="6">
        <v>0.91110275690139919</v>
      </c>
      <c r="R235" s="6">
        <v>0.79165008773972501</v>
      </c>
      <c r="S235" s="6">
        <v>0.55045977724308914</v>
      </c>
      <c r="T235" s="6">
        <v>0.85845724975448212</v>
      </c>
      <c r="U235" s="6">
        <v>0.73497980306339805</v>
      </c>
      <c r="V235" s="2">
        <v>0.3659714990099775</v>
      </c>
      <c r="W235" s="2"/>
    </row>
    <row r="236" spans="1:23" x14ac:dyDescent="0.25">
      <c r="A236" s="2" t="s">
        <v>268</v>
      </c>
      <c r="B236" s="2" t="s">
        <v>269</v>
      </c>
      <c r="C236" s="7">
        <v>-0.987162085944151</v>
      </c>
      <c r="D236" s="7">
        <v>-0.90073939443399276</v>
      </c>
      <c r="E236" s="7">
        <v>-0.988624018214038</v>
      </c>
      <c r="F236" s="7">
        <v>-2.020675334079137</v>
      </c>
      <c r="G236" s="7">
        <v>-1.289687476502424</v>
      </c>
      <c r="H236" s="7">
        <v>-2.1330626421136309</v>
      </c>
      <c r="I236" s="7">
        <v>-0.95884183286406099</v>
      </c>
      <c r="J236" s="7">
        <v>-1.8144751508984001</v>
      </c>
      <c r="K236" s="7">
        <v>0.5526226816584785</v>
      </c>
      <c r="L236" s="7">
        <v>-0.85563331803433951</v>
      </c>
      <c r="M236" s="2">
        <v>3.2376813234061198E-2</v>
      </c>
      <c r="N236" s="6">
        <v>0.7160758296549915</v>
      </c>
      <c r="O236" s="6">
        <v>0.67378274400901816</v>
      </c>
      <c r="P236" s="6">
        <v>0.70343152631817218</v>
      </c>
      <c r="Q236" s="6">
        <v>0.53299073126577501</v>
      </c>
      <c r="R236" s="6">
        <v>0.60536618343652837</v>
      </c>
      <c r="S236" s="6">
        <v>0.43047841002684328</v>
      </c>
      <c r="T236" s="6">
        <v>0.69753645398274156</v>
      </c>
      <c r="U236" s="6">
        <v>0.51788070383317486</v>
      </c>
      <c r="V236" s="2">
        <v>4.2140869600284916E-2</v>
      </c>
      <c r="W236" s="2"/>
    </row>
    <row r="237" spans="1:23" x14ac:dyDescent="0.25">
      <c r="A237" s="2" t="s">
        <v>217</v>
      </c>
      <c r="B237" s="2" t="s">
        <v>218</v>
      </c>
      <c r="C237" s="7">
        <v>-5.3315940990938513</v>
      </c>
      <c r="D237" s="7">
        <v>-5.5403162310954386</v>
      </c>
      <c r="E237" s="7">
        <v>-5.6788203480101851</v>
      </c>
      <c r="F237" s="7">
        <v>-6.3079130311838458</v>
      </c>
      <c r="G237" s="7">
        <v>-6.4550004562954157</v>
      </c>
      <c r="H237" s="7">
        <v>-6.3669119411472526</v>
      </c>
      <c r="I237" s="7">
        <v>-5.5169102260664902</v>
      </c>
      <c r="J237" s="7">
        <v>-6.3766084762088404</v>
      </c>
      <c r="K237" s="7">
        <v>0.55106780560922386</v>
      </c>
      <c r="L237" s="7">
        <v>-0.85969825014234946</v>
      </c>
      <c r="M237" s="2">
        <v>1.4264190473464E-3</v>
      </c>
      <c r="N237" s="6">
        <v>0.80741311959494433</v>
      </c>
      <c r="O237" s="6">
        <v>0.82501837446470128</v>
      </c>
      <c r="P237" s="6">
        <v>0.80595083539360313</v>
      </c>
      <c r="Q237" s="6">
        <v>0.68531483128882265</v>
      </c>
      <c r="R237" s="6">
        <v>0.57236942231066146</v>
      </c>
      <c r="S237" s="6">
        <v>0.59266471010611144</v>
      </c>
      <c r="T237" s="6">
        <v>0.81274815247607013</v>
      </c>
      <c r="U237" s="6">
        <v>0.61488213408341075</v>
      </c>
      <c r="V237" s="2">
        <v>7.4240744036305839E-3</v>
      </c>
      <c r="W237" s="2"/>
    </row>
    <row r="238" spans="1:23" x14ac:dyDescent="0.25">
      <c r="A238" s="2" t="s">
        <v>292</v>
      </c>
      <c r="B238" s="2" t="s">
        <v>293</v>
      </c>
      <c r="C238" s="7">
        <v>-4.5999634179937487</v>
      </c>
      <c r="D238" s="7">
        <v>-4.6844494937542454</v>
      </c>
      <c r="E238" s="7">
        <v>-5.1070265657306519</v>
      </c>
      <c r="F238" s="7">
        <v>-5.3761758469848679</v>
      </c>
      <c r="G238" s="7">
        <v>-5.8155116285685784</v>
      </c>
      <c r="H238" s="7">
        <v>-5.7877827176520018</v>
      </c>
      <c r="I238" s="7">
        <v>-4.7971464924928799</v>
      </c>
      <c r="J238" s="7">
        <v>-5.65982339773515</v>
      </c>
      <c r="K238" s="7">
        <v>0.54993121918510512</v>
      </c>
      <c r="L238" s="7">
        <v>-0.86267690524227059</v>
      </c>
      <c r="M238" s="2">
        <v>1.51392914483945E-2</v>
      </c>
      <c r="N238" s="6">
        <v>0.61679462029244769</v>
      </c>
      <c r="O238" s="6">
        <v>0.64978666775255922</v>
      </c>
      <c r="P238" s="6">
        <v>0.64533677479184637</v>
      </c>
      <c r="Q238" s="6">
        <v>0.60237025566856095</v>
      </c>
      <c r="R238" s="6">
        <v>0.53311559722683721</v>
      </c>
      <c r="S238" s="6">
        <v>0.48129899012658922</v>
      </c>
      <c r="T238" s="6">
        <v>0.63713666200461894</v>
      </c>
      <c r="U238" s="6">
        <v>0.53666089753871316</v>
      </c>
      <c r="V238" s="2">
        <v>6.2254368927285766E-2</v>
      </c>
      <c r="W238" s="2"/>
    </row>
    <row r="239" spans="1:23" x14ac:dyDescent="0.25">
      <c r="A239" s="2" t="s">
        <v>312</v>
      </c>
      <c r="B239" s="2" t="s">
        <v>313</v>
      </c>
      <c r="C239" s="7">
        <v>-1.450916289397288</v>
      </c>
      <c r="D239" s="7">
        <v>-1.4321435850893709</v>
      </c>
      <c r="E239" s="7">
        <v>-1.709158562846866</v>
      </c>
      <c r="F239" s="7">
        <v>-2.7079920361024139</v>
      </c>
      <c r="G239" s="7">
        <v>-2.0548259674776812</v>
      </c>
      <c r="H239" s="7">
        <v>-2.4342716952312511</v>
      </c>
      <c r="I239" s="7">
        <v>-1.5307394791111799</v>
      </c>
      <c r="J239" s="7">
        <v>-2.39902989960378</v>
      </c>
      <c r="K239" s="7">
        <v>0.54779559859889004</v>
      </c>
      <c r="L239" s="7">
        <v>-0.86829042049259997</v>
      </c>
      <c r="M239" s="2">
        <v>1.4301200122599601E-2</v>
      </c>
      <c r="N239" s="6">
        <v>0.70670561618571881</v>
      </c>
      <c r="O239" s="6">
        <v>0.74934450186954793</v>
      </c>
      <c r="P239" s="6">
        <v>0.68932695366897934</v>
      </c>
      <c r="Q239" s="6">
        <v>0.64865750098136421</v>
      </c>
      <c r="R239" s="6">
        <v>0.62185797856803793</v>
      </c>
      <c r="S239" s="6">
        <v>0.49534371525550569</v>
      </c>
      <c r="T239" s="6">
        <v>0.71468572782052842</v>
      </c>
      <c r="U239" s="6">
        <v>0.58461654795199303</v>
      </c>
      <c r="V239" s="2">
        <v>8.2890920433216095E-2</v>
      </c>
      <c r="W239" s="2"/>
    </row>
    <row r="240" spans="1:23" x14ac:dyDescent="0.25">
      <c r="A240" s="2" t="s">
        <v>322</v>
      </c>
      <c r="B240" s="2" t="s">
        <v>323</v>
      </c>
      <c r="C240" s="7">
        <v>-2.4147296330606078</v>
      </c>
      <c r="D240" s="7">
        <v>-2.5596317385868872</v>
      </c>
      <c r="E240" s="7">
        <v>-2.6095195061512491</v>
      </c>
      <c r="F240" s="7">
        <v>-3.4488828567493481</v>
      </c>
      <c r="G240" s="7">
        <v>-3.1003038807238341</v>
      </c>
      <c r="H240" s="7">
        <v>-3.65901059370719</v>
      </c>
      <c r="I240" s="7">
        <v>-2.5279602925995799</v>
      </c>
      <c r="J240" s="7">
        <v>-3.4027324437267898</v>
      </c>
      <c r="K240" s="7">
        <v>0.54533998660493332</v>
      </c>
      <c r="L240" s="7">
        <v>-0.87477215112720963</v>
      </c>
      <c r="M240" s="2">
        <v>7.2105887953375402E-3</v>
      </c>
      <c r="N240" s="6">
        <v>0.69387338223492745</v>
      </c>
      <c r="O240" s="6">
        <v>0.63890712541176831</v>
      </c>
      <c r="P240" s="6">
        <v>0.68007833834268872</v>
      </c>
      <c r="Q240" s="6">
        <v>0.59005979247251317</v>
      </c>
      <c r="R240" s="6">
        <v>0.6110223869154825</v>
      </c>
      <c r="S240" s="6">
        <v>0.46961002642711669</v>
      </c>
      <c r="T240" s="6">
        <v>0.67054145706719293</v>
      </c>
      <c r="U240" s="6">
        <v>0.55321867877110609</v>
      </c>
      <c r="V240" s="2">
        <v>8.9493674204294091E-2</v>
      </c>
      <c r="W240" s="2"/>
    </row>
    <row r="241" spans="1:23" x14ac:dyDescent="0.25">
      <c r="A241" s="2" t="s">
        <v>424</v>
      </c>
      <c r="B241" s="2" t="s">
        <v>425</v>
      </c>
      <c r="C241" s="7">
        <v>-1.5780084989050811</v>
      </c>
      <c r="D241" s="7">
        <v>-1.7240094622029289</v>
      </c>
      <c r="E241" s="7">
        <v>-1.54484673154122</v>
      </c>
      <c r="F241" s="7">
        <v>-2.9378889739648089</v>
      </c>
      <c r="G241" s="7">
        <v>-2.0058663344525609</v>
      </c>
      <c r="H241" s="7">
        <v>-2.558110681181907</v>
      </c>
      <c r="I241" s="7">
        <v>-1.61562156421641</v>
      </c>
      <c r="J241" s="7">
        <v>-2.50062199653309</v>
      </c>
      <c r="K241" s="7">
        <v>0.54148736050132951</v>
      </c>
      <c r="L241" s="7">
        <v>-0.88500043231668013</v>
      </c>
      <c r="M241" s="2">
        <v>3.2741337609473203E-2</v>
      </c>
      <c r="N241" s="6">
        <v>0.73718950644228365</v>
      </c>
      <c r="O241" s="6">
        <v>0.80244719933223041</v>
      </c>
      <c r="P241" s="6">
        <v>0.73869355320541596</v>
      </c>
      <c r="Q241" s="6">
        <v>0.7661251466984228</v>
      </c>
      <c r="R241" s="6">
        <v>0.72027863875453546</v>
      </c>
      <c r="S241" s="6">
        <v>0.64920844354356078</v>
      </c>
      <c r="T241" s="6">
        <v>0.75884540088424446</v>
      </c>
      <c r="U241" s="6">
        <v>0.71022311710358654</v>
      </c>
      <c r="V241" s="2">
        <v>0.30110275299570655</v>
      </c>
      <c r="W241" s="2"/>
    </row>
    <row r="242" spans="1:23" x14ac:dyDescent="0.25">
      <c r="A242" s="2" t="s">
        <v>513</v>
      </c>
      <c r="B242" s="2" t="s">
        <v>514</v>
      </c>
      <c r="C242" s="7">
        <v>-4.5951931281717204</v>
      </c>
      <c r="D242" s="7">
        <v>-4.5393396918193218</v>
      </c>
      <c r="E242" s="7">
        <v>-4.4212477305584574</v>
      </c>
      <c r="F242" s="7">
        <v>-5.9231974516369164</v>
      </c>
      <c r="G242" s="7">
        <v>-5.4253723986651377</v>
      </c>
      <c r="H242" s="7">
        <v>-4.8648714596351006</v>
      </c>
      <c r="I242" s="7">
        <v>-4.5185935168498297</v>
      </c>
      <c r="J242" s="7">
        <v>-5.40448043664572</v>
      </c>
      <c r="K242" s="7">
        <v>0.54115473697158945</v>
      </c>
      <c r="L242" s="7">
        <v>-0.88588691979589018</v>
      </c>
      <c r="M242" s="2">
        <v>4.6019651671036901E-2</v>
      </c>
      <c r="N242" s="6">
        <v>0.68449738594887743</v>
      </c>
      <c r="O242" s="6">
        <v>0.7197643058320855</v>
      </c>
      <c r="P242" s="6">
        <v>0.90679543187645073</v>
      </c>
      <c r="Q242" s="6">
        <v>0.70549818859768132</v>
      </c>
      <c r="R242" s="6">
        <v>0.70194006054285973</v>
      </c>
      <c r="S242" s="6">
        <v>0.81007044141004159</v>
      </c>
      <c r="T242" s="6">
        <v>0.76446418046960107</v>
      </c>
      <c r="U242" s="6">
        <v>0.73751847810492577</v>
      </c>
      <c r="V242" s="2">
        <v>0.73406424913865798</v>
      </c>
      <c r="W242" s="2"/>
    </row>
    <row r="243" spans="1:23" x14ac:dyDescent="0.25">
      <c r="A243" s="2" t="s">
        <v>501</v>
      </c>
      <c r="B243" s="2" t="s">
        <v>507</v>
      </c>
      <c r="C243" s="7">
        <v>-2.650809895978393</v>
      </c>
      <c r="D243" s="7">
        <v>-2.700961055988079</v>
      </c>
      <c r="E243" s="7">
        <v>-3.0383659052707208</v>
      </c>
      <c r="F243" s="7">
        <v>-3.8338264623418481</v>
      </c>
      <c r="G243" s="7">
        <v>-3.44641263229797</v>
      </c>
      <c r="H243" s="7">
        <v>-3.7709509736704638</v>
      </c>
      <c r="I243" s="7">
        <v>-2.7967122857457301</v>
      </c>
      <c r="J243" s="7">
        <v>-3.68373002277009</v>
      </c>
      <c r="K243" s="7">
        <v>0.54073073375808234</v>
      </c>
      <c r="L243" s="7">
        <v>-0.88701773702435971</v>
      </c>
      <c r="M243" s="2">
        <v>6.5643107275331902E-3</v>
      </c>
      <c r="N243" s="6">
        <v>0.47050433650427298</v>
      </c>
      <c r="O243" s="6">
        <v>0.58639912321630083</v>
      </c>
      <c r="P243" s="6">
        <v>0.47809754280496108</v>
      </c>
      <c r="Q243" s="6">
        <v>0.67013191406880313</v>
      </c>
      <c r="R243" s="6">
        <v>0.3998847823431585</v>
      </c>
      <c r="S243" s="6">
        <v>0.37138743494721932</v>
      </c>
      <c r="T243" s="6">
        <v>0.50904692477303992</v>
      </c>
      <c r="U243" s="6">
        <v>0.46341931211998089</v>
      </c>
      <c r="V243" s="2">
        <v>0.66115864313387374</v>
      </c>
      <c r="W243" s="2"/>
    </row>
    <row r="244" spans="1:23" x14ac:dyDescent="0.25">
      <c r="A244" s="2" t="s">
        <v>215</v>
      </c>
      <c r="B244" s="2" t="s">
        <v>387</v>
      </c>
      <c r="C244" s="7">
        <v>2.2363075932594221</v>
      </c>
      <c r="D244" s="7">
        <v>2.1199772669517589</v>
      </c>
      <c r="E244" s="7">
        <v>1.7115930269578929</v>
      </c>
      <c r="F244" s="7">
        <v>0.90482873310541123</v>
      </c>
      <c r="G244" s="7">
        <v>1.3463402805967219</v>
      </c>
      <c r="H244" s="7">
        <v>1.0988836346660751</v>
      </c>
      <c r="I244" s="7">
        <v>2.0226259623896898</v>
      </c>
      <c r="J244" s="7">
        <v>1.1166842161227399</v>
      </c>
      <c r="K244" s="7">
        <v>0.53368421790552145</v>
      </c>
      <c r="L244" s="7">
        <v>-0.90594174626694957</v>
      </c>
      <c r="M244" s="2">
        <v>1.13358165453015E-2</v>
      </c>
      <c r="N244" s="6">
        <v>0.79079367741865925</v>
      </c>
      <c r="O244" s="6">
        <v>0.83907438101079435</v>
      </c>
      <c r="P244" s="6">
        <v>0.76275016263096274</v>
      </c>
      <c r="Q244" s="6">
        <v>0.80127141910068822</v>
      </c>
      <c r="R244" s="6">
        <v>0.72391362334782872</v>
      </c>
      <c r="S244" s="6">
        <v>0.66347650465249786</v>
      </c>
      <c r="T244" s="6">
        <v>0.79692108853655508</v>
      </c>
      <c r="U244" s="6">
        <v>0.72738440101284552</v>
      </c>
      <c r="V244" s="2">
        <v>0.21004568663398024</v>
      </c>
      <c r="W244" s="2"/>
    </row>
    <row r="245" spans="1:23" x14ac:dyDescent="0.25">
      <c r="A245" s="2" t="s">
        <v>310</v>
      </c>
      <c r="B245" s="2" t="s">
        <v>311</v>
      </c>
      <c r="C245" s="7">
        <v>-0.54933604390778079</v>
      </c>
      <c r="D245" s="7">
        <v>-0.59996340721761499</v>
      </c>
      <c r="E245" s="7">
        <v>-0.78080396458014967</v>
      </c>
      <c r="F245" s="7">
        <v>-1.919274977483147</v>
      </c>
      <c r="G245" s="7">
        <v>-1.037858467279833</v>
      </c>
      <c r="H245" s="7">
        <v>-1.700455905656336</v>
      </c>
      <c r="I245" s="7">
        <v>-0.643367805235182</v>
      </c>
      <c r="J245" s="7">
        <v>-1.5525297834731</v>
      </c>
      <c r="K245" s="7">
        <v>0.53249431266978842</v>
      </c>
      <c r="L245" s="7">
        <v>-0.90916197823791811</v>
      </c>
      <c r="M245" s="2">
        <v>2.9473948615459902E-2</v>
      </c>
      <c r="N245" s="6">
        <v>0.77981982755086676</v>
      </c>
      <c r="O245" s="6">
        <v>0.81898540302127587</v>
      </c>
      <c r="P245" s="6">
        <v>0.75964258848268384</v>
      </c>
      <c r="Q245" s="6">
        <v>0.68643510005907238</v>
      </c>
      <c r="R245" s="6">
        <v>0.69135886333007046</v>
      </c>
      <c r="S245" s="6">
        <v>0.5225151418286772</v>
      </c>
      <c r="T245" s="6">
        <v>0.78576602442590648</v>
      </c>
      <c r="U245" s="6">
        <v>0.62825212455986534</v>
      </c>
      <c r="V245" s="2">
        <v>7.7601133841256803E-2</v>
      </c>
      <c r="W245" s="2"/>
    </row>
    <row r="246" spans="1:23" x14ac:dyDescent="0.25">
      <c r="A246" s="2" t="s">
        <v>388</v>
      </c>
      <c r="B246" s="2" t="s">
        <v>389</v>
      </c>
      <c r="C246" s="7">
        <v>3.5325088301151708</v>
      </c>
      <c r="D246" s="7">
        <v>3.3521162482713009</v>
      </c>
      <c r="E246" s="7">
        <v>3.2468133444656639</v>
      </c>
      <c r="F246" s="7">
        <v>2.0217547230880868</v>
      </c>
      <c r="G246" s="7">
        <v>2.9383508040980471</v>
      </c>
      <c r="H246" s="7">
        <v>2.4433145326642349</v>
      </c>
      <c r="I246" s="7">
        <v>3.37714614095071</v>
      </c>
      <c r="J246" s="7">
        <v>2.46780668661679</v>
      </c>
      <c r="K246" s="7">
        <v>0.5324288108163463</v>
      </c>
      <c r="L246" s="7">
        <v>-0.90933945433391983</v>
      </c>
      <c r="M246" s="2">
        <v>3.0659994574667799E-2</v>
      </c>
      <c r="N246" s="6">
        <v>0.80049929466629111</v>
      </c>
      <c r="O246" s="6">
        <v>0.83369930446761653</v>
      </c>
      <c r="P246" s="6">
        <v>0.77186376347734043</v>
      </c>
      <c r="Q246" s="6">
        <v>0.79821148958069688</v>
      </c>
      <c r="R246" s="6">
        <v>0.75232783860008112</v>
      </c>
      <c r="S246" s="6">
        <v>0.66160060513070396</v>
      </c>
      <c r="T246" s="6">
        <v>0.80162333057209523</v>
      </c>
      <c r="U246" s="6">
        <v>0.73514611589270007</v>
      </c>
      <c r="V246" s="2">
        <v>0.22069890194440042</v>
      </c>
      <c r="W246" s="2"/>
    </row>
    <row r="247" spans="1:23" x14ac:dyDescent="0.25">
      <c r="A247" s="2" t="s">
        <v>207</v>
      </c>
      <c r="B247" s="2" t="s">
        <v>208</v>
      </c>
      <c r="C247" s="7">
        <v>-5.3178016845823892</v>
      </c>
      <c r="D247" s="7">
        <v>-4.834864398197074</v>
      </c>
      <c r="E247" s="7">
        <v>-4.9192131623654571</v>
      </c>
      <c r="F247" s="7">
        <v>-6.1160980355941392</v>
      </c>
      <c r="G247" s="7">
        <v>-5.851546093943603</v>
      </c>
      <c r="H247" s="7">
        <v>-5.839631346405425</v>
      </c>
      <c r="I247" s="7">
        <v>-5.0239597483816398</v>
      </c>
      <c r="J247" s="7">
        <v>-5.9357584919810602</v>
      </c>
      <c r="K247" s="7">
        <v>0.53152197948683866</v>
      </c>
      <c r="L247" s="7">
        <v>-0.9117987435994207</v>
      </c>
      <c r="M247" s="2">
        <v>6.3561751331690603E-3</v>
      </c>
      <c r="N247" s="6">
        <v>0.8069963273176366</v>
      </c>
      <c r="O247" s="6">
        <v>0.83078876802553514</v>
      </c>
      <c r="P247" s="6">
        <v>0.85394265945928383</v>
      </c>
      <c r="Q247" s="6">
        <v>0.70768738411862064</v>
      </c>
      <c r="R247" s="6">
        <v>0.66814319180304982</v>
      </c>
      <c r="S247" s="6">
        <v>0.69547631089720252</v>
      </c>
      <c r="T247" s="6">
        <v>0.83035466153043513</v>
      </c>
      <c r="U247" s="6">
        <v>0.69023627697613088</v>
      </c>
      <c r="V247" s="2">
        <v>1.4324859472147544E-3</v>
      </c>
      <c r="W247" s="2"/>
    </row>
    <row r="248" spans="1:23" x14ac:dyDescent="0.25">
      <c r="A248" s="2" t="s">
        <v>211</v>
      </c>
      <c r="B248" s="2" t="s">
        <v>212</v>
      </c>
      <c r="C248" s="7">
        <v>-5.2406798136006412</v>
      </c>
      <c r="D248" s="7">
        <v>-4.9449948865735047</v>
      </c>
      <c r="E248" s="7">
        <v>-4.7158511155579692</v>
      </c>
      <c r="F248" s="7">
        <v>-5.9268382551588914</v>
      </c>
      <c r="G248" s="7">
        <v>-5.9470893634497681</v>
      </c>
      <c r="H248" s="7">
        <v>-5.772346171997035</v>
      </c>
      <c r="I248" s="7">
        <v>-4.9671752719107003</v>
      </c>
      <c r="J248" s="7">
        <v>-5.88209126353523</v>
      </c>
      <c r="K248" s="7">
        <v>0.53037475359626463</v>
      </c>
      <c r="L248" s="7">
        <v>-0.91491599162452963</v>
      </c>
      <c r="M248" s="2">
        <v>4.8004870553334704E-3</v>
      </c>
      <c r="N248" s="6">
        <v>0.72497634286810331</v>
      </c>
      <c r="O248" s="6">
        <v>0.8920479591061351</v>
      </c>
      <c r="P248" s="6">
        <v>0.77922761064329282</v>
      </c>
      <c r="Q248" s="6">
        <v>0.53003343304224804</v>
      </c>
      <c r="R248" s="6">
        <v>0.52335262724641307</v>
      </c>
      <c r="S248" s="6">
        <v>0.57028216724030079</v>
      </c>
      <c r="T248" s="6">
        <v>0.79577835800135532</v>
      </c>
      <c r="U248" s="6">
        <v>0.54083213466234381</v>
      </c>
      <c r="V248" s="2">
        <v>4.35247231197608E-3</v>
      </c>
      <c r="W248" s="2"/>
    </row>
    <row r="249" spans="1:23" x14ac:dyDescent="0.25">
      <c r="A249" s="2" t="s">
        <v>536</v>
      </c>
      <c r="B249" s="2" t="s">
        <v>537</v>
      </c>
      <c r="C249" s="7">
        <v>-5.2984033709290212</v>
      </c>
      <c r="D249" s="7">
        <v>-5.1553874780024982</v>
      </c>
      <c r="E249" s="7">
        <v>-4.9889266066690716</v>
      </c>
      <c r="F249" s="7">
        <v>-6.596560173132815</v>
      </c>
      <c r="G249" s="7">
        <v>-5.4943295230649492</v>
      </c>
      <c r="H249" s="7">
        <v>-6.1192431268358023</v>
      </c>
      <c r="I249" s="7">
        <v>-5.1475724852002003</v>
      </c>
      <c r="J249" s="7">
        <v>-6.0700442743445198</v>
      </c>
      <c r="K249" s="7">
        <v>0.52760429380961527</v>
      </c>
      <c r="L249" s="7">
        <v>-0.92247178914431982</v>
      </c>
      <c r="M249" s="2">
        <v>4.9649390368766998E-2</v>
      </c>
      <c r="N249" s="6">
        <v>0.73886389514315598</v>
      </c>
      <c r="O249" s="6">
        <v>0.34386024601480292</v>
      </c>
      <c r="P249" s="6">
        <v>0.40312396537109868</v>
      </c>
      <c r="Q249" s="6">
        <v>0.64545204315585036</v>
      </c>
      <c r="R249" s="6">
        <v>0.69325438952129337</v>
      </c>
      <c r="S249" s="6">
        <v>0.21716029035609341</v>
      </c>
      <c r="T249" s="6">
        <v>0.46787338820663649</v>
      </c>
      <c r="U249" s="6">
        <v>0.45974005193654449</v>
      </c>
      <c r="V249" s="2">
        <v>0.9702529505480002</v>
      </c>
      <c r="W249" s="2"/>
    </row>
    <row r="250" spans="1:23" x14ac:dyDescent="0.25">
      <c r="A250" s="2" t="s">
        <v>434</v>
      </c>
      <c r="B250" s="2" t="s">
        <v>435</v>
      </c>
      <c r="C250" s="7">
        <v>-2.2435986017844982</v>
      </c>
      <c r="D250" s="7">
        <v>-2.4353534848251872</v>
      </c>
      <c r="E250" s="7">
        <v>-3.20012005060781</v>
      </c>
      <c r="F250" s="7">
        <v>-3.647772962278506</v>
      </c>
      <c r="G250" s="7">
        <v>-3.4146924585665102</v>
      </c>
      <c r="H250" s="7">
        <v>-3.5981775498519641</v>
      </c>
      <c r="I250" s="7">
        <v>-2.6263573790725001</v>
      </c>
      <c r="J250" s="7">
        <v>-3.5535476568989899</v>
      </c>
      <c r="K250" s="7">
        <v>0.52588152622992979</v>
      </c>
      <c r="L250" s="7">
        <v>-0.92719027782648977</v>
      </c>
      <c r="M250" s="2">
        <v>3.6789786340457098E-2</v>
      </c>
      <c r="N250" s="6">
        <v>0.90194612664644924</v>
      </c>
      <c r="O250" s="6">
        <v>0.94821222701397045</v>
      </c>
      <c r="P250" s="6">
        <v>0.92352329706289338</v>
      </c>
      <c r="Q250" s="6">
        <v>0.9262774350829569</v>
      </c>
      <c r="R250" s="6">
        <v>0.90863711990092277</v>
      </c>
      <c r="S250" s="6">
        <v>0.8180577170879747</v>
      </c>
      <c r="T250" s="6">
        <v>0.92436750117064015</v>
      </c>
      <c r="U250" s="6">
        <v>0.88302263252966284</v>
      </c>
      <c r="V250" s="2">
        <v>0.32923502362869134</v>
      </c>
      <c r="W250" s="2"/>
    </row>
    <row r="251" spans="1:23" x14ac:dyDescent="0.25">
      <c r="A251" s="2" t="s">
        <v>453</v>
      </c>
      <c r="B251" s="2" t="s">
        <v>454</v>
      </c>
      <c r="C251" s="7">
        <v>-4.6989101653642322</v>
      </c>
      <c r="D251" s="7">
        <v>-4.6431966726856304</v>
      </c>
      <c r="E251" s="7">
        <v>-5.2212961091107584</v>
      </c>
      <c r="F251" s="7">
        <v>-6.0278093410506894</v>
      </c>
      <c r="G251" s="7">
        <v>-5.5776120662423896</v>
      </c>
      <c r="H251" s="7">
        <v>-5.7467605269872859</v>
      </c>
      <c r="I251" s="7">
        <v>-4.8544676490535403</v>
      </c>
      <c r="J251" s="7">
        <v>-5.7840606447601202</v>
      </c>
      <c r="K251" s="7">
        <v>0.52500643252222445</v>
      </c>
      <c r="L251" s="7">
        <v>-0.92959299570657949</v>
      </c>
      <c r="M251" s="2">
        <v>1.4722690331386399E-2</v>
      </c>
      <c r="N251" s="6">
        <v>0.60245763777108829</v>
      </c>
      <c r="O251" s="6">
        <v>0.71844154065674792</v>
      </c>
      <c r="P251" s="6">
        <v>0.47058508506392138</v>
      </c>
      <c r="Q251" s="6">
        <v>0.68275835790467776</v>
      </c>
      <c r="R251" s="6">
        <v>0.44700400872636697</v>
      </c>
      <c r="S251" s="6">
        <v>0.33237178990072869</v>
      </c>
      <c r="T251" s="6">
        <v>0.58837205312924667</v>
      </c>
      <c r="U251" s="6">
        <v>0.46637385913592261</v>
      </c>
      <c r="V251" s="2">
        <v>0.39180071293247465</v>
      </c>
      <c r="W251" s="2"/>
    </row>
    <row r="252" spans="1:23" x14ac:dyDescent="0.25">
      <c r="A252" s="2" t="s">
        <v>304</v>
      </c>
      <c r="B252" s="2" t="s">
        <v>305</v>
      </c>
      <c r="C252" s="7">
        <v>-4.9539882735199736</v>
      </c>
      <c r="D252" s="7">
        <v>-4.9501968835179069</v>
      </c>
      <c r="E252" s="7">
        <v>-5.3940754089115908</v>
      </c>
      <c r="F252" s="7">
        <v>-5.7745728998335508</v>
      </c>
      <c r="G252" s="7">
        <v>-5.9870689381021744</v>
      </c>
      <c r="H252" s="7">
        <v>-6.3323609395865867</v>
      </c>
      <c r="I252" s="7">
        <v>-5.0994201886498196</v>
      </c>
      <c r="J252" s="7">
        <v>-6.0313342591741002</v>
      </c>
      <c r="K252" s="7">
        <v>0.52416245687442442</v>
      </c>
      <c r="L252" s="7">
        <v>-0.93191407052428077</v>
      </c>
      <c r="M252" s="2">
        <v>1.3177899649157899E-2</v>
      </c>
      <c r="N252" s="6">
        <v>0.35252999049965877</v>
      </c>
      <c r="O252" s="6">
        <v>0.4081571126162109</v>
      </c>
      <c r="P252" s="6">
        <v>0.29196301825526999</v>
      </c>
      <c r="Q252" s="6">
        <v>0.28244883183372921</v>
      </c>
      <c r="R252" s="6">
        <v>0.20637361737077739</v>
      </c>
      <c r="S252" s="6">
        <v>0.14193502690244289</v>
      </c>
      <c r="T252" s="6">
        <v>0.34762987664064249</v>
      </c>
      <c r="U252" s="6">
        <v>0.20225278692978341</v>
      </c>
      <c r="V252" s="2">
        <v>7.0621153498011596E-2</v>
      </c>
      <c r="W252" s="2"/>
    </row>
    <row r="253" spans="1:23" x14ac:dyDescent="0.25">
      <c r="A253" s="2" t="s">
        <v>530</v>
      </c>
      <c r="B253" s="2" t="s">
        <v>531</v>
      </c>
      <c r="C253" s="7">
        <v>-2.360112115209597</v>
      </c>
      <c r="D253" s="7">
        <v>-2.2954152903528371</v>
      </c>
      <c r="E253" s="7">
        <v>-2.6349441556765192</v>
      </c>
      <c r="F253" s="7">
        <v>-3.6056562458147212</v>
      </c>
      <c r="G253" s="7">
        <v>-3.385583903237575</v>
      </c>
      <c r="H253" s="7">
        <v>-3.11110922034679</v>
      </c>
      <c r="I253" s="7">
        <v>-2.4301571870796499</v>
      </c>
      <c r="J253" s="7">
        <v>-3.3674497897997</v>
      </c>
      <c r="K253" s="7">
        <v>0.52221195735866521</v>
      </c>
      <c r="L253" s="7">
        <v>-0.93729260272004988</v>
      </c>
      <c r="M253" s="2">
        <v>6.0947559407016202E-3</v>
      </c>
      <c r="N253" s="6">
        <v>0.83731180112277281</v>
      </c>
      <c r="O253" s="6">
        <v>0.80426610845028179</v>
      </c>
      <c r="P253" s="6">
        <v>0.84700138567736394</v>
      </c>
      <c r="Q253" s="6">
        <v>0.86205491351098373</v>
      </c>
      <c r="R253" s="6">
        <v>0.90729478371320993</v>
      </c>
      <c r="S253" s="6">
        <v>0.75148733771142662</v>
      </c>
      <c r="T253" s="6">
        <v>0.82932298152292516</v>
      </c>
      <c r="U253" s="6">
        <v>0.83766108039609455</v>
      </c>
      <c r="V253" s="2">
        <v>0.8723059717420244</v>
      </c>
      <c r="W253" s="2"/>
    </row>
    <row r="254" spans="1:23" x14ac:dyDescent="0.25">
      <c r="A254" s="2" t="s">
        <v>274</v>
      </c>
      <c r="B254" s="2" t="s">
        <v>275</v>
      </c>
      <c r="C254" s="7">
        <v>-2.2546634915739721</v>
      </c>
      <c r="D254" s="7">
        <v>-2.2099191330962249</v>
      </c>
      <c r="E254" s="7">
        <v>-2.636985871935202</v>
      </c>
      <c r="F254" s="7">
        <v>-3.5525751125988201</v>
      </c>
      <c r="G254" s="7">
        <v>-2.8588247785556371</v>
      </c>
      <c r="H254" s="7">
        <v>-3.5147128442501359</v>
      </c>
      <c r="I254" s="7">
        <v>-2.3671894988684699</v>
      </c>
      <c r="J254" s="7">
        <v>-3.3087042451348601</v>
      </c>
      <c r="K254" s="7">
        <v>0.52068590327093356</v>
      </c>
      <c r="L254" s="7">
        <v>-0.94151474626639009</v>
      </c>
      <c r="M254" s="2">
        <v>2.3122924354247398E-2</v>
      </c>
      <c r="N254" s="6">
        <v>0.6285417231205791</v>
      </c>
      <c r="O254" s="6">
        <v>0.65228314817177768</v>
      </c>
      <c r="P254" s="6">
        <v>0.49225278330413408</v>
      </c>
      <c r="Q254" s="6">
        <v>0.41906819805334078</v>
      </c>
      <c r="R254" s="6">
        <v>0.43679073796896423</v>
      </c>
      <c r="S254" s="6">
        <v>0.29714943332636179</v>
      </c>
      <c r="T254" s="6">
        <v>0.58656950877267211</v>
      </c>
      <c r="U254" s="6">
        <v>0.37888813949897321</v>
      </c>
      <c r="V254" s="2">
        <v>4.4090615269130662E-2</v>
      </c>
      <c r="W254" s="2"/>
    </row>
    <row r="255" spans="1:23" x14ac:dyDescent="0.25">
      <c r="A255" s="2" t="s">
        <v>241</v>
      </c>
      <c r="B255" s="2" t="s">
        <v>242</v>
      </c>
      <c r="C255" s="7">
        <v>-5.7024657162629637</v>
      </c>
      <c r="D255" s="7">
        <v>-5.2823962596579852</v>
      </c>
      <c r="E255" s="7">
        <v>-5.3310432652003543</v>
      </c>
      <c r="F255" s="7">
        <v>-6.7201091637645076</v>
      </c>
      <c r="G255" s="7">
        <v>-5.9192578791053636</v>
      </c>
      <c r="H255" s="7">
        <v>-6.5198392860923926</v>
      </c>
      <c r="I255" s="7">
        <v>-5.4386350803737704</v>
      </c>
      <c r="J255" s="7">
        <v>-6.3864021096540897</v>
      </c>
      <c r="K255" s="7">
        <v>0.51843426206932719</v>
      </c>
      <c r="L255" s="7">
        <v>-0.94776702928031931</v>
      </c>
      <c r="M255" s="2">
        <v>2.6070107314188601E-2</v>
      </c>
      <c r="N255" s="6">
        <v>0.78489811013822486</v>
      </c>
      <c r="O255" s="6">
        <v>0.8675726990969872</v>
      </c>
      <c r="P255" s="6">
        <v>0.84259663352268432</v>
      </c>
      <c r="Q255" s="6">
        <v>0.61949936746734502</v>
      </c>
      <c r="R255" s="6">
        <v>0.67221843729235708</v>
      </c>
      <c r="S255" s="6">
        <v>0.73405769537573196</v>
      </c>
      <c r="T255" s="6">
        <v>0.83095905882560528</v>
      </c>
      <c r="U255" s="6">
        <v>0.67363890467255383</v>
      </c>
      <c r="V255" s="2">
        <v>2.15361701199317E-2</v>
      </c>
      <c r="W255" s="2"/>
    </row>
    <row r="256" spans="1:23" x14ac:dyDescent="0.25">
      <c r="A256" s="2" t="s">
        <v>375</v>
      </c>
      <c r="B256" s="2" t="s">
        <v>376</v>
      </c>
      <c r="C256" s="7">
        <v>-1.1354640993581739</v>
      </c>
      <c r="D256" s="7">
        <v>-1.084029951136632</v>
      </c>
      <c r="E256" s="7">
        <v>-1.341937091893779</v>
      </c>
      <c r="F256" s="7">
        <v>-2.4359554033690149</v>
      </c>
      <c r="G256" s="7">
        <v>-1.9079906871955341</v>
      </c>
      <c r="H256" s="7">
        <v>-2.128342573802934</v>
      </c>
      <c r="I256" s="7">
        <v>-1.18714371412953</v>
      </c>
      <c r="J256" s="7">
        <v>-2.15742955478916</v>
      </c>
      <c r="K256" s="7">
        <v>0.51040492648680003</v>
      </c>
      <c r="L256" s="7">
        <v>-0.97028584065963008</v>
      </c>
      <c r="M256" s="2">
        <v>4.8813123262845502E-3</v>
      </c>
      <c r="N256" s="6">
        <v>0.92934306656407406</v>
      </c>
      <c r="O256" s="6">
        <v>0.93674526879290543</v>
      </c>
      <c r="P256" s="6">
        <v>0.92822887035086155</v>
      </c>
      <c r="Q256" s="6">
        <v>0.91657376261895451</v>
      </c>
      <c r="R256" s="6">
        <v>0.90929931402363384</v>
      </c>
      <c r="S256" s="6">
        <v>0.82786898919127161</v>
      </c>
      <c r="T256" s="6">
        <v>0.93143141409704944</v>
      </c>
      <c r="U256" s="6">
        <v>0.88364664557128059</v>
      </c>
      <c r="V256" s="2">
        <v>0.18370362613076247</v>
      </c>
      <c r="W256" s="2"/>
    </row>
    <row r="257" spans="1:23" x14ac:dyDescent="0.25">
      <c r="A257" s="2" t="s">
        <v>438</v>
      </c>
      <c r="B257" s="2" t="s">
        <v>439</v>
      </c>
      <c r="C257" s="7">
        <v>-4.7758436938955464</v>
      </c>
      <c r="D257" s="7">
        <v>-4.8421317868290163</v>
      </c>
      <c r="E257" s="7">
        <v>-4.391839341447068</v>
      </c>
      <c r="F257" s="7">
        <v>-6.0783732289709311</v>
      </c>
      <c r="G257" s="7">
        <v>-5.1932274230512414</v>
      </c>
      <c r="H257" s="7">
        <v>-5.6806358746451791</v>
      </c>
      <c r="I257" s="7">
        <v>-4.66993827405721</v>
      </c>
      <c r="J257" s="7">
        <v>-5.6507455088891199</v>
      </c>
      <c r="K257" s="7">
        <v>0.50669614757643933</v>
      </c>
      <c r="L257" s="7">
        <v>-0.98080723483190979</v>
      </c>
      <c r="M257" s="2">
        <v>2.83073804990676E-2</v>
      </c>
      <c r="N257" s="6">
        <v>0.71746382950925192</v>
      </c>
      <c r="O257" s="6">
        <v>0.68335039926325547</v>
      </c>
      <c r="P257" s="6">
        <v>0.90851287779643808</v>
      </c>
      <c r="Q257" s="6">
        <v>0.71910526579679845</v>
      </c>
      <c r="R257" s="6">
        <v>0.75238963568996775</v>
      </c>
      <c r="S257" s="6">
        <v>0.34848182668931149</v>
      </c>
      <c r="T257" s="6">
        <v>0.76370362225189137</v>
      </c>
      <c r="U257" s="6">
        <v>0.57341863512118818</v>
      </c>
      <c r="V257" s="2">
        <v>0.33942137187564736</v>
      </c>
      <c r="W257" s="2"/>
    </row>
    <row r="258" spans="1:23" x14ac:dyDescent="0.25">
      <c r="A258" s="2" t="s">
        <v>492</v>
      </c>
      <c r="B258" s="2" t="s">
        <v>493</v>
      </c>
      <c r="C258" s="7">
        <v>-4.945706198003454</v>
      </c>
      <c r="D258" s="7">
        <v>-5.296997017563295</v>
      </c>
      <c r="E258" s="7">
        <v>-4.9409931811953651</v>
      </c>
      <c r="F258" s="7">
        <v>-5.7217870809263491</v>
      </c>
      <c r="G258" s="7">
        <v>-6.5261419374226683</v>
      </c>
      <c r="H258" s="7">
        <v>-5.9168469115108229</v>
      </c>
      <c r="I258" s="7">
        <v>-5.0612321322540401</v>
      </c>
      <c r="J258" s="7">
        <v>-6.0549253099532798</v>
      </c>
      <c r="K258" s="7">
        <v>0.50219056264320894</v>
      </c>
      <c r="L258" s="7">
        <v>-0.99369317769923993</v>
      </c>
      <c r="M258" s="2">
        <v>2.1047370284714501E-2</v>
      </c>
      <c r="N258" s="6">
        <v>0.6466034985324205</v>
      </c>
      <c r="O258" s="6">
        <v>0.55064628174920383</v>
      </c>
      <c r="P258" s="6">
        <v>0.71555020971097705</v>
      </c>
      <c r="Q258" s="6">
        <v>0.76280793060471541</v>
      </c>
      <c r="R258" s="6">
        <v>0.56545735236695227</v>
      </c>
      <c r="S258" s="6">
        <v>0.42362849835722483</v>
      </c>
      <c r="T258" s="6">
        <v>0.63394311786773094</v>
      </c>
      <c r="U258" s="6">
        <v>0.56745758800883306</v>
      </c>
      <c r="V258" s="2">
        <v>0.5837288080994778</v>
      </c>
      <c r="W258" s="2"/>
    </row>
    <row r="259" spans="1:23" x14ac:dyDescent="0.25">
      <c r="A259" s="2" t="s">
        <v>466</v>
      </c>
      <c r="B259" s="2" t="s">
        <v>467</v>
      </c>
      <c r="C259" s="7">
        <v>-3.6448773904565059</v>
      </c>
      <c r="D259" s="7">
        <v>-3.895206915990332</v>
      </c>
      <c r="E259" s="7">
        <v>-3.9112442700465451</v>
      </c>
      <c r="F259" s="7">
        <v>-5.2689111165288427</v>
      </c>
      <c r="G259" s="7">
        <v>-4.6694626263247807</v>
      </c>
      <c r="H259" s="7">
        <v>-4.5033213075234784</v>
      </c>
      <c r="I259" s="7">
        <v>-3.81710952549779</v>
      </c>
      <c r="J259" s="7">
        <v>-4.8138983501257</v>
      </c>
      <c r="K259" s="7">
        <v>0.50111414806267796</v>
      </c>
      <c r="L259" s="7">
        <v>-0.99678882462790985</v>
      </c>
      <c r="M259" s="2">
        <v>1.5870412961219198E-2</v>
      </c>
      <c r="N259" s="6">
        <v>0.93460019323181587</v>
      </c>
      <c r="O259" s="6">
        <v>0.82841284910594382</v>
      </c>
      <c r="P259" s="6">
        <v>0.90699252357900129</v>
      </c>
      <c r="Q259" s="6">
        <v>0.81290198614636988</v>
      </c>
      <c r="R259" s="6">
        <v>0.81913488372895271</v>
      </c>
      <c r="S259" s="6">
        <v>0.91923180549589201</v>
      </c>
      <c r="T259" s="6">
        <v>0.88884383943895884</v>
      </c>
      <c r="U259" s="6">
        <v>0.84906228373761139</v>
      </c>
      <c r="V259" s="2">
        <v>0.44274322603185434</v>
      </c>
      <c r="W259" s="2"/>
    </row>
    <row r="260" spans="1:23" x14ac:dyDescent="0.25">
      <c r="A260" s="2" t="s">
        <v>253</v>
      </c>
      <c r="B260" s="2" t="s">
        <v>448</v>
      </c>
      <c r="C260" s="7">
        <v>-1.9219555137602631</v>
      </c>
      <c r="D260" s="7">
        <v>-1.891890411788689</v>
      </c>
      <c r="E260" s="7">
        <v>-2.1509175126735212</v>
      </c>
      <c r="F260" s="7">
        <v>-3.080932945757842</v>
      </c>
      <c r="G260" s="7">
        <v>-2.885699541109938</v>
      </c>
      <c r="H260" s="7">
        <v>-3.0074258821061388</v>
      </c>
      <c r="I260" s="7">
        <v>-1.9882544794074899</v>
      </c>
      <c r="J260" s="7">
        <v>-2.9913527896579701</v>
      </c>
      <c r="K260" s="7">
        <v>0.4989273596980715</v>
      </c>
      <c r="L260" s="7">
        <v>-1.0030983102504798</v>
      </c>
      <c r="M260" s="2">
        <v>5.4792374212606998E-4</v>
      </c>
      <c r="N260" s="6">
        <v>0.7447497567788941</v>
      </c>
      <c r="O260" s="6">
        <v>0.73965646024057286</v>
      </c>
      <c r="P260" s="6">
        <v>0.7370099233378381</v>
      </c>
      <c r="Q260" s="6">
        <v>0.71761079796677196</v>
      </c>
      <c r="R260" s="6">
        <v>0.759177356373679</v>
      </c>
      <c r="S260" s="6">
        <v>0.67008800024311677</v>
      </c>
      <c r="T260" s="6">
        <v>0.7404650877229505</v>
      </c>
      <c r="U260" s="6">
        <v>0.71469599862136313</v>
      </c>
      <c r="V260" s="2">
        <v>0.38349273100397402</v>
      </c>
      <c r="W260" s="2"/>
    </row>
    <row r="261" spans="1:23" x14ac:dyDescent="0.25">
      <c r="A261" s="2" t="s">
        <v>484</v>
      </c>
      <c r="B261" s="2" t="s">
        <v>485</v>
      </c>
      <c r="C261" s="7">
        <v>2.7048659564803952</v>
      </c>
      <c r="D261" s="7">
        <v>2.396816936729866</v>
      </c>
      <c r="E261" s="7">
        <v>2.3083043737573452</v>
      </c>
      <c r="F261" s="7">
        <v>0.95215239169836252</v>
      </c>
      <c r="G261" s="7">
        <v>1.880137447962245</v>
      </c>
      <c r="H261" s="7">
        <v>1.5465053822776069</v>
      </c>
      <c r="I261" s="7">
        <v>2.4699957556558698</v>
      </c>
      <c r="J261" s="7">
        <v>1.4595984073127399</v>
      </c>
      <c r="K261" s="7">
        <v>0.49640950734359501</v>
      </c>
      <c r="L261" s="7">
        <v>-1.0103973483431299</v>
      </c>
      <c r="M261" s="2">
        <v>2.7171778016368199E-2</v>
      </c>
      <c r="N261" s="6">
        <v>0.6917717748984199</v>
      </c>
      <c r="O261" s="6">
        <v>0.6861962940493479</v>
      </c>
      <c r="P261" s="6">
        <v>0.61092258790271559</v>
      </c>
      <c r="Q261" s="6">
        <v>0.70801888134879032</v>
      </c>
      <c r="R261" s="6">
        <v>0.637455359783622</v>
      </c>
      <c r="S261" s="6">
        <v>0.53433228983953374</v>
      </c>
      <c r="T261" s="6">
        <v>0.66191028562578524</v>
      </c>
      <c r="U261" s="6">
        <v>0.62244647532227937</v>
      </c>
      <c r="V261" s="2">
        <v>0.53810435990580396</v>
      </c>
      <c r="W261" s="2"/>
    </row>
    <row r="262" spans="1:23" x14ac:dyDescent="0.25">
      <c r="A262" s="2" t="s">
        <v>324</v>
      </c>
      <c r="B262" s="2" t="s">
        <v>325</v>
      </c>
      <c r="C262" s="7">
        <v>-4.6467487069059672</v>
      </c>
      <c r="D262" s="7">
        <v>-4.4586096397940356</v>
      </c>
      <c r="E262" s="7">
        <v>-4.7324019547943719</v>
      </c>
      <c r="F262" s="7">
        <v>-6.1049785619725707</v>
      </c>
      <c r="G262" s="7">
        <v>-5.0850933100645834</v>
      </c>
      <c r="H262" s="7">
        <v>-5.683257072121866</v>
      </c>
      <c r="I262" s="7">
        <v>-4.6125867671647898</v>
      </c>
      <c r="J262" s="7">
        <v>-5.6244429813863404</v>
      </c>
      <c r="K262" s="7">
        <v>0.49590778741058911</v>
      </c>
      <c r="L262" s="7">
        <v>-1.0118562142215504</v>
      </c>
      <c r="M262" s="2">
        <v>2.9965994793345201E-2</v>
      </c>
      <c r="N262" s="6">
        <v>0.87209775442901105</v>
      </c>
      <c r="O262" s="6">
        <v>0.9183800931612045</v>
      </c>
      <c r="P262" s="6">
        <v>0.89310765194374753</v>
      </c>
      <c r="Q262" s="6">
        <v>0.70901692535601701</v>
      </c>
      <c r="R262" s="6">
        <v>0.77514025130910302</v>
      </c>
      <c r="S262" s="6">
        <v>0.46933792354324838</v>
      </c>
      <c r="T262" s="6">
        <v>0.89432865607805934</v>
      </c>
      <c r="U262" s="6">
        <v>0.63656220077887715</v>
      </c>
      <c r="V262" s="2">
        <v>9.3709558723395411E-2</v>
      </c>
      <c r="W262" s="2"/>
    </row>
    <row r="263" spans="1:23" x14ac:dyDescent="0.25">
      <c r="A263" s="2" t="s">
        <v>253</v>
      </c>
      <c r="B263" s="2" t="s">
        <v>520</v>
      </c>
      <c r="C263" s="7">
        <v>-1.7425260915435801</v>
      </c>
      <c r="D263" s="7">
        <v>-1.676927954229674</v>
      </c>
      <c r="E263" s="7">
        <v>-2.1746483059426631</v>
      </c>
      <c r="F263" s="7">
        <v>-3.1267372264551052</v>
      </c>
      <c r="G263" s="7">
        <v>-2.7855185124742361</v>
      </c>
      <c r="H263" s="7">
        <v>-2.7189085095818939</v>
      </c>
      <c r="I263" s="7">
        <v>-1.86470078390531</v>
      </c>
      <c r="J263" s="7">
        <v>-2.87705474950375</v>
      </c>
      <c r="K263" s="7">
        <v>0.49573672131528906</v>
      </c>
      <c r="L263" s="7">
        <v>-1.0123539655984402</v>
      </c>
      <c r="M263" s="2">
        <v>7.2770285430436496E-3</v>
      </c>
      <c r="N263" s="6">
        <v>0.79174047178582974</v>
      </c>
      <c r="O263" s="6">
        <v>0.73875903268232634</v>
      </c>
      <c r="P263" s="6">
        <v>0.73055260481889539</v>
      </c>
      <c r="Q263" s="6">
        <v>0.69108791395517599</v>
      </c>
      <c r="R263" s="6">
        <v>0.83352278209344677</v>
      </c>
      <c r="S263" s="6">
        <v>0.69564782181680218</v>
      </c>
      <c r="T263" s="6">
        <v>0.7532035894891782</v>
      </c>
      <c r="U263" s="6">
        <v>0.73724765646502599</v>
      </c>
      <c r="V263" s="2">
        <v>0.76308637971120841</v>
      </c>
      <c r="W263" s="2"/>
    </row>
    <row r="264" spans="1:23" x14ac:dyDescent="0.25">
      <c r="A264" s="2" t="s">
        <v>247</v>
      </c>
      <c r="B264" s="2" t="s">
        <v>248</v>
      </c>
      <c r="C264" s="7">
        <v>-4.892085201210957</v>
      </c>
      <c r="D264" s="7">
        <v>-5.169824720297127</v>
      </c>
      <c r="E264" s="7">
        <v>-5.2982915627672664</v>
      </c>
      <c r="F264" s="7">
        <v>-6.4113014524492318</v>
      </c>
      <c r="G264" s="7">
        <v>-6.188668914202081</v>
      </c>
      <c r="H264" s="7">
        <v>-5.8055697117299427</v>
      </c>
      <c r="I264" s="7">
        <v>-5.1200671614251201</v>
      </c>
      <c r="J264" s="7">
        <v>-6.1351800261270899</v>
      </c>
      <c r="K264" s="7">
        <v>0.49478961838626773</v>
      </c>
      <c r="L264" s="7">
        <v>-1.01511286470197</v>
      </c>
      <c r="M264" s="2">
        <v>8.9672421993558099E-3</v>
      </c>
      <c r="N264" s="6">
        <v>0.76413245561077303</v>
      </c>
      <c r="O264" s="6">
        <v>0.62054481278372264</v>
      </c>
      <c r="P264" s="6">
        <v>0.68481593049935496</v>
      </c>
      <c r="Q264" s="6">
        <v>0.57809069412802594</v>
      </c>
      <c r="R264" s="6">
        <v>0.48127686325144248</v>
      </c>
      <c r="S264" s="6">
        <v>0.50048479003769231</v>
      </c>
      <c r="T264" s="6">
        <v>0.68734041924084066</v>
      </c>
      <c r="U264" s="6">
        <v>0.51831520430786115</v>
      </c>
      <c r="V264" s="2">
        <v>2.6217980738212725E-2</v>
      </c>
      <c r="W264" s="2"/>
    </row>
    <row r="265" spans="1:23" x14ac:dyDescent="0.25">
      <c r="A265" s="2" t="s">
        <v>333</v>
      </c>
      <c r="B265" s="2" t="s">
        <v>334</v>
      </c>
      <c r="C265" s="7">
        <v>2.2045749788495268</v>
      </c>
      <c r="D265" s="7">
        <v>2.2649715721129269</v>
      </c>
      <c r="E265" s="7">
        <v>1.8396484900338179</v>
      </c>
      <c r="F265" s="7">
        <v>0.68002980486730813</v>
      </c>
      <c r="G265" s="7">
        <v>1.584816281827065</v>
      </c>
      <c r="H265" s="7">
        <v>0.97939581035436696</v>
      </c>
      <c r="I265" s="7">
        <v>2.1030650136654199</v>
      </c>
      <c r="J265" s="7">
        <v>1.08141396568291</v>
      </c>
      <c r="K265" s="7">
        <v>0.49255234319165137</v>
      </c>
      <c r="L265" s="7">
        <v>-1.0216510479825098</v>
      </c>
      <c r="M265" s="2">
        <v>2.64199441428286E-2</v>
      </c>
      <c r="N265" s="6">
        <v>0.81460112877511082</v>
      </c>
      <c r="O265" s="6">
        <v>0.82922299563224888</v>
      </c>
      <c r="P265" s="6">
        <v>0.76859239380522193</v>
      </c>
      <c r="Q265" s="6">
        <v>0.75962729134047791</v>
      </c>
      <c r="R265" s="6">
        <v>0.73489515193782828</v>
      </c>
      <c r="S265" s="6">
        <v>0.63417251772066097</v>
      </c>
      <c r="T265" s="6">
        <v>0.80371882813591156</v>
      </c>
      <c r="U265" s="6">
        <v>0.70742073715746234</v>
      </c>
      <c r="V265" s="2">
        <v>0.10066692079078143</v>
      </c>
      <c r="W265" s="2"/>
    </row>
    <row r="266" spans="1:23" x14ac:dyDescent="0.25">
      <c r="A266" s="2" t="s">
        <v>524</v>
      </c>
      <c r="B266" s="2" t="s">
        <v>525</v>
      </c>
      <c r="C266" s="7">
        <v>-3.442770064140479</v>
      </c>
      <c r="D266" s="7">
        <v>-3.4210027337788218</v>
      </c>
      <c r="E266" s="7">
        <v>-4.0331851828731473</v>
      </c>
      <c r="F266" s="7">
        <v>-5.1196063842000701</v>
      </c>
      <c r="G266" s="7">
        <v>-4.1729808823551959</v>
      </c>
      <c r="H266" s="7">
        <v>-4.8266613767422166</v>
      </c>
      <c r="I266" s="7">
        <v>-3.63231932693082</v>
      </c>
      <c r="J266" s="7">
        <v>-4.7064162144324904</v>
      </c>
      <c r="K266" s="7">
        <v>0.47496829277887048</v>
      </c>
      <c r="L266" s="7">
        <v>-1.074096887501671</v>
      </c>
      <c r="M266" s="2">
        <v>3.5520457553435199E-2</v>
      </c>
      <c r="N266" s="6">
        <v>0.35591249179982382</v>
      </c>
      <c r="O266" s="6">
        <v>0.42699148182464219</v>
      </c>
      <c r="P266" s="6">
        <v>0.30542378725778307</v>
      </c>
      <c r="Q266" s="6">
        <v>0.43444677776822122</v>
      </c>
      <c r="R266" s="6">
        <v>0.36324041450339217</v>
      </c>
      <c r="S266" s="6">
        <v>0.2489013260724332</v>
      </c>
      <c r="T266" s="6">
        <v>0.3593809895353014</v>
      </c>
      <c r="U266" s="6">
        <v>0.33992725284519199</v>
      </c>
      <c r="V266" s="2">
        <v>0.78483757945937371</v>
      </c>
      <c r="W266" s="2"/>
    </row>
    <row r="267" spans="1:23" x14ac:dyDescent="0.25">
      <c r="A267" s="2" t="s">
        <v>517</v>
      </c>
      <c r="B267" s="2" t="s">
        <v>518</v>
      </c>
      <c r="C267" s="7">
        <v>-0.13281773551067741</v>
      </c>
      <c r="D267" s="7">
        <v>0.1153663642510647</v>
      </c>
      <c r="E267" s="7">
        <v>0.31146438989250852</v>
      </c>
      <c r="F267" s="7">
        <v>-0.58727504699414368</v>
      </c>
      <c r="G267" s="7">
        <v>-0.94241770418751614</v>
      </c>
      <c r="H267" s="7">
        <v>-1.4275660186074151</v>
      </c>
      <c r="I267" s="7">
        <v>9.8004339544298602E-2</v>
      </c>
      <c r="J267" s="7">
        <v>-0.98575292326302499</v>
      </c>
      <c r="K267" s="7">
        <v>0.47179850009465446</v>
      </c>
      <c r="L267" s="7">
        <v>-1.0837572628073238</v>
      </c>
      <c r="M267" s="2">
        <v>1.70242200992319E-2</v>
      </c>
      <c r="N267" s="6">
        <v>0.44508203753488668</v>
      </c>
      <c r="O267" s="6">
        <v>0.35278347647162051</v>
      </c>
      <c r="P267" s="6">
        <v>0.37803234545052877</v>
      </c>
      <c r="Q267" s="6">
        <v>0.41974302968551752</v>
      </c>
      <c r="R267" s="6">
        <v>0.44681062223906909</v>
      </c>
      <c r="S267" s="6">
        <v>0.35134499130589819</v>
      </c>
      <c r="T267" s="6">
        <v>0.39008485390992631</v>
      </c>
      <c r="U267" s="6">
        <v>0.40390594883865899</v>
      </c>
      <c r="V267" s="2">
        <v>0.74442677736039786</v>
      </c>
      <c r="W267" s="2"/>
    </row>
    <row r="268" spans="1:23" x14ac:dyDescent="0.25">
      <c r="A268" s="2" t="s">
        <v>237</v>
      </c>
      <c r="B268" s="2" t="s">
        <v>238</v>
      </c>
      <c r="C268" s="7">
        <v>-5.3596679587772922</v>
      </c>
      <c r="D268" s="7">
        <v>-5.2505843487942094</v>
      </c>
      <c r="E268" s="7">
        <v>-5.0805745027566331</v>
      </c>
      <c r="F268" s="7">
        <v>-6.7165975707447068</v>
      </c>
      <c r="G268" s="7">
        <v>-5.6143632379026069</v>
      </c>
      <c r="H268" s="7">
        <v>-6.6572318003354107</v>
      </c>
      <c r="I268" s="7">
        <v>-5.2302756034427098</v>
      </c>
      <c r="J268" s="7">
        <v>-6.3293975363275701</v>
      </c>
      <c r="K268" s="7">
        <v>0.46680051800777955</v>
      </c>
      <c r="L268" s="7">
        <v>-1.0991219328848605</v>
      </c>
      <c r="M268" s="2">
        <v>4.0151790889771603E-2</v>
      </c>
      <c r="N268" s="6">
        <v>0.81615378382161508</v>
      </c>
      <c r="O268" s="6">
        <v>0.77989584337511519</v>
      </c>
      <c r="P268" s="6">
        <v>0.8207472203356253</v>
      </c>
      <c r="Q268" s="6">
        <v>0.62664328308511841</v>
      </c>
      <c r="R268" s="6">
        <v>0.70296252924694913</v>
      </c>
      <c r="S268" s="6">
        <v>0.71309252309363946</v>
      </c>
      <c r="T268" s="6">
        <v>0.80538958323665011</v>
      </c>
      <c r="U268" s="6">
        <v>0.67977650369227305</v>
      </c>
      <c r="V268" s="2">
        <v>1.8218703906654945E-2</v>
      </c>
      <c r="W268" s="2"/>
    </row>
    <row r="269" spans="1:23" x14ac:dyDescent="0.25">
      <c r="A269" s="2" t="s">
        <v>253</v>
      </c>
      <c r="B269" s="2" t="s">
        <v>521</v>
      </c>
      <c r="C269" s="7">
        <v>-1.759857776523972</v>
      </c>
      <c r="D269" s="7">
        <v>-1.734104971256917</v>
      </c>
      <c r="E269" s="7">
        <v>-2.0294223900617561</v>
      </c>
      <c r="F269" s="7">
        <v>-3.2330970826200631</v>
      </c>
      <c r="G269" s="7">
        <v>-2.74676107772359</v>
      </c>
      <c r="H269" s="7">
        <v>-2.872931335115092</v>
      </c>
      <c r="I269" s="7">
        <v>-1.8411283792808799</v>
      </c>
      <c r="J269" s="7">
        <v>-2.9509298318195798</v>
      </c>
      <c r="K269" s="7">
        <v>0.46335779506790686</v>
      </c>
      <c r="L269" s="7">
        <v>-1.1098014525386999</v>
      </c>
      <c r="M269" s="2">
        <v>3.0760928635696202E-3</v>
      </c>
      <c r="N269" s="6">
        <v>0.76783713098360973</v>
      </c>
      <c r="O269" s="6">
        <v>0.76586740590751312</v>
      </c>
      <c r="P269" s="6">
        <v>0.74512893819461734</v>
      </c>
      <c r="Q269" s="6">
        <v>0.77541691779350475</v>
      </c>
      <c r="R269" s="6">
        <v>0.75299262817344692</v>
      </c>
      <c r="S269" s="6">
        <v>0.73807200185357624</v>
      </c>
      <c r="T269" s="6">
        <v>0.75954126874225725</v>
      </c>
      <c r="U269" s="6">
        <v>0.75533842065331591</v>
      </c>
      <c r="V269" s="2">
        <v>0.76388329838616209</v>
      </c>
      <c r="W269" s="2"/>
    </row>
    <row r="270" spans="1:23" x14ac:dyDescent="0.25">
      <c r="A270" s="2" t="s">
        <v>261</v>
      </c>
      <c r="B270" s="2" t="s">
        <v>262</v>
      </c>
      <c r="C270" s="7">
        <v>-5.3441097914192728</v>
      </c>
      <c r="D270" s="7">
        <v>-5.3936824504799636</v>
      </c>
      <c r="E270" s="7">
        <v>-5.6372632136788283</v>
      </c>
      <c r="F270" s="7">
        <v>-7.0049014798202549</v>
      </c>
      <c r="G270" s="7">
        <v>-6.170455273270016</v>
      </c>
      <c r="H270" s="7">
        <v>-6.5771966213358768</v>
      </c>
      <c r="I270" s="7">
        <v>-5.4583518185260198</v>
      </c>
      <c r="J270" s="7">
        <v>-6.5841844581420501</v>
      </c>
      <c r="K270" s="7">
        <v>0.45823747726638225</v>
      </c>
      <c r="L270" s="7">
        <v>-1.1258326396160308</v>
      </c>
      <c r="M270" s="2">
        <v>1.19287685689345E-2</v>
      </c>
      <c r="N270" s="6">
        <v>0.82313839819675649</v>
      </c>
      <c r="O270" s="6">
        <v>0.86096914070987196</v>
      </c>
      <c r="P270" s="6">
        <v>0.81087474562631734</v>
      </c>
      <c r="Q270" s="6">
        <v>0.54233516232728007</v>
      </c>
      <c r="R270" s="6">
        <v>0.62763936599147374</v>
      </c>
      <c r="S270" s="6">
        <v>0.73037215577154657</v>
      </c>
      <c r="T270" s="6">
        <v>0.8313898928807012</v>
      </c>
      <c r="U270" s="6">
        <v>0.62879254202798407</v>
      </c>
      <c r="V270" s="2">
        <v>3.3502914950168668E-2</v>
      </c>
      <c r="W270" s="2"/>
    </row>
    <row r="271" spans="1:23" x14ac:dyDescent="0.25">
      <c r="A271" s="2" t="s">
        <v>253</v>
      </c>
      <c r="B271" s="2" t="s">
        <v>508</v>
      </c>
      <c r="C271" s="7">
        <v>-2.0231406762122268</v>
      </c>
      <c r="D271" s="7">
        <v>-1.874077507217571</v>
      </c>
      <c r="E271" s="7">
        <v>-2.1768798260029669</v>
      </c>
      <c r="F271" s="7">
        <v>-3.2752070015049779</v>
      </c>
      <c r="G271" s="7">
        <v>-3.1506551194035741</v>
      </c>
      <c r="H271" s="7">
        <v>-3.0298492917619702</v>
      </c>
      <c r="I271" s="7">
        <v>-2.0246993364775898</v>
      </c>
      <c r="J271" s="7">
        <v>-3.1519038042235099</v>
      </c>
      <c r="K271" s="7">
        <v>0.45780195606043633</v>
      </c>
      <c r="L271" s="7">
        <v>-1.1272044677459201</v>
      </c>
      <c r="M271" s="2">
        <v>5.57949260982845E-4</v>
      </c>
      <c r="N271" s="6">
        <v>0.76563713403364508</v>
      </c>
      <c r="O271" s="6">
        <v>0.75131388798415044</v>
      </c>
      <c r="P271" s="6">
        <v>0.77150473190792845</v>
      </c>
      <c r="Q271" s="6">
        <v>0.80287245022153397</v>
      </c>
      <c r="R271" s="6">
        <v>0.72197897359035246</v>
      </c>
      <c r="S271" s="6">
        <v>0.73388260846646325</v>
      </c>
      <c r="T271" s="6">
        <v>0.76277128127548022</v>
      </c>
      <c r="U271" s="6">
        <v>0.75208322237490177</v>
      </c>
      <c r="V271" s="2">
        <v>0.69892783686252757</v>
      </c>
      <c r="W271" s="2"/>
    </row>
    <row r="272" spans="1:23" x14ac:dyDescent="0.25">
      <c r="A272" s="2" t="s">
        <v>272</v>
      </c>
      <c r="B272" s="2" t="s">
        <v>273</v>
      </c>
      <c r="C272" s="7">
        <v>-3.3132422830404362</v>
      </c>
      <c r="D272" s="7">
        <v>-3.1406114163684689</v>
      </c>
      <c r="E272" s="7">
        <v>-3.6007125848577579</v>
      </c>
      <c r="F272" s="7">
        <v>-4.956038091100055</v>
      </c>
      <c r="G272" s="7">
        <v>-4.4542114222142688</v>
      </c>
      <c r="H272" s="7">
        <v>-4.0990097029441914</v>
      </c>
      <c r="I272" s="7">
        <v>-3.3515220947555502</v>
      </c>
      <c r="J272" s="7">
        <v>-4.5030864054195003</v>
      </c>
      <c r="K272" s="7">
        <v>0.45013688428642901</v>
      </c>
      <c r="L272" s="7">
        <v>-1.1515643106639497</v>
      </c>
      <c r="M272" s="2">
        <v>1.51460014350692E-2</v>
      </c>
      <c r="N272" s="6">
        <v>0.89216814312613268</v>
      </c>
      <c r="O272" s="6">
        <v>0.94189891137232806</v>
      </c>
      <c r="P272" s="6">
        <v>0.85866596349854141</v>
      </c>
      <c r="Q272" s="6">
        <v>0.7499913478426341</v>
      </c>
      <c r="R272" s="6">
        <v>0.82709904851518234</v>
      </c>
      <c r="S272" s="6">
        <v>0.68442355873739924</v>
      </c>
      <c r="T272" s="6">
        <v>0.89692972746732913</v>
      </c>
      <c r="U272" s="6">
        <v>0.75158754555019402</v>
      </c>
      <c r="V272" s="2">
        <v>4.3994585135397939E-2</v>
      </c>
      <c r="W272" s="2"/>
    </row>
    <row r="273" spans="1:23" x14ac:dyDescent="0.25">
      <c r="A273" s="2" t="s">
        <v>457</v>
      </c>
      <c r="B273" s="2" t="s">
        <v>458</v>
      </c>
      <c r="C273" s="7">
        <v>-2.2285170457855599</v>
      </c>
      <c r="D273" s="7">
        <v>-2.272562410863026</v>
      </c>
      <c r="E273" s="7">
        <v>-2.4199013970270391</v>
      </c>
      <c r="F273" s="7">
        <v>-3.9935692196216892</v>
      </c>
      <c r="G273" s="7">
        <v>-3.0928068370302921</v>
      </c>
      <c r="H273" s="7">
        <v>-3.363795310954687</v>
      </c>
      <c r="I273" s="7">
        <v>-2.3069936178918802</v>
      </c>
      <c r="J273" s="7">
        <v>-3.4833904558688902</v>
      </c>
      <c r="K273" s="7">
        <v>0.44245516068078622</v>
      </c>
      <c r="L273" s="7">
        <v>-1.1763968379770102</v>
      </c>
      <c r="M273" s="2">
        <v>1.25573365737617E-2</v>
      </c>
      <c r="N273" s="6">
        <v>0.85495698142712784</v>
      </c>
      <c r="O273" s="6">
        <v>0.85564768388089574</v>
      </c>
      <c r="P273" s="6">
        <v>0.66746712769871819</v>
      </c>
      <c r="Q273" s="6">
        <v>0.77491161444936307</v>
      </c>
      <c r="R273" s="6">
        <v>0.76344515740292296</v>
      </c>
      <c r="S273" s="6">
        <v>0.56682782454116987</v>
      </c>
      <c r="T273" s="6">
        <v>0.7874500979125133</v>
      </c>
      <c r="U273" s="6">
        <v>0.69474760540179681</v>
      </c>
      <c r="V273" s="2">
        <v>0.39367748121052443</v>
      </c>
      <c r="W273" s="2"/>
    </row>
    <row r="274" spans="1:23" x14ac:dyDescent="0.25">
      <c r="A274" s="2" t="s">
        <v>416</v>
      </c>
      <c r="B274" s="2" t="s">
        <v>417</v>
      </c>
      <c r="C274" s="7">
        <v>2.7311304602932762</v>
      </c>
      <c r="D274" s="7">
        <v>2.5578065371525529</v>
      </c>
      <c r="E274" s="7">
        <v>2.4387852690235849</v>
      </c>
      <c r="F274" s="7">
        <v>1.0593736847455839</v>
      </c>
      <c r="G274" s="7">
        <v>1.821381322509533</v>
      </c>
      <c r="H274" s="7">
        <v>1.2385232589434381</v>
      </c>
      <c r="I274" s="7">
        <v>2.5759074221564702</v>
      </c>
      <c r="J274" s="7">
        <v>1.37309275539952</v>
      </c>
      <c r="K274" s="7">
        <v>0.43442689686663916</v>
      </c>
      <c r="L274" s="7">
        <v>-1.2028146667569501</v>
      </c>
      <c r="M274" s="2">
        <v>8.0117180815549305E-3</v>
      </c>
      <c r="N274" s="6">
        <v>0.85695263969896041</v>
      </c>
      <c r="O274" s="6">
        <v>0.8555983181402016</v>
      </c>
      <c r="P274" s="6">
        <v>0.81358247936592787</v>
      </c>
      <c r="Q274" s="6">
        <v>0.84281454487407803</v>
      </c>
      <c r="R274" s="6">
        <v>0.81378402130707583</v>
      </c>
      <c r="S274" s="6">
        <v>0.71553318304036573</v>
      </c>
      <c r="T274" s="6">
        <v>0.84180101197451873</v>
      </c>
      <c r="U274" s="6">
        <v>0.7887819907864454</v>
      </c>
      <c r="V274" s="2">
        <v>0.28391422263147081</v>
      </c>
      <c r="W274" s="2"/>
    </row>
    <row r="275" spans="1:23" x14ac:dyDescent="0.25">
      <c r="A275" s="2" t="s">
        <v>205</v>
      </c>
      <c r="B275" s="2" t="s">
        <v>206</v>
      </c>
      <c r="C275" s="7">
        <v>-3.7065335818389422</v>
      </c>
      <c r="D275" s="7">
        <v>-3.7057582872910722</v>
      </c>
      <c r="E275" s="7">
        <v>-3.7794470018223492</v>
      </c>
      <c r="F275" s="7">
        <v>-5.0695113649911363</v>
      </c>
      <c r="G275" s="7">
        <v>-4.5546467242611346</v>
      </c>
      <c r="H275" s="7">
        <v>-5.2383330861341451</v>
      </c>
      <c r="I275" s="7">
        <v>-3.7305796236507902</v>
      </c>
      <c r="J275" s="7">
        <v>-4.9541637251288098</v>
      </c>
      <c r="K275" s="7">
        <v>0.42821757056651427</v>
      </c>
      <c r="L275" s="7">
        <v>-1.22358410147802</v>
      </c>
      <c r="M275" s="2">
        <v>4.1054166122576298E-3</v>
      </c>
      <c r="N275" s="6">
        <v>0.92767729086658135</v>
      </c>
      <c r="O275" s="6">
        <v>0.95102190729244995</v>
      </c>
      <c r="P275" s="6">
        <v>0.92513463721799005</v>
      </c>
      <c r="Q275" s="6">
        <v>0.83246347485801664</v>
      </c>
      <c r="R275" s="6">
        <v>0.82186724776184561</v>
      </c>
      <c r="S275" s="6">
        <v>0.79190902538884378</v>
      </c>
      <c r="T275" s="6">
        <v>0.93453907030533168</v>
      </c>
      <c r="U275" s="6">
        <v>0.81523106034924653</v>
      </c>
      <c r="V275" s="2">
        <v>1.4102744350643034E-3</v>
      </c>
      <c r="W275" s="2"/>
    </row>
    <row r="276" spans="1:23" x14ac:dyDescent="0.25">
      <c r="A276" s="2" t="s">
        <v>345</v>
      </c>
      <c r="B276" s="2" t="s">
        <v>346</v>
      </c>
      <c r="C276" s="7">
        <v>-4.7180141236130879</v>
      </c>
      <c r="D276" s="7">
        <v>-5.3464341846227326</v>
      </c>
      <c r="E276" s="7">
        <v>-5.6272005084887251</v>
      </c>
      <c r="F276" s="7">
        <v>-6.8893798442676264</v>
      </c>
      <c r="G276" s="7">
        <v>-6.2377593238333588</v>
      </c>
      <c r="H276" s="7">
        <v>-6.3630135200561169</v>
      </c>
      <c r="I276" s="7">
        <v>-5.2305496055748497</v>
      </c>
      <c r="J276" s="7">
        <v>-6.4967175627190299</v>
      </c>
      <c r="K276" s="7">
        <v>0.41576264368992433</v>
      </c>
      <c r="L276" s="7">
        <v>-1.2661679571441802</v>
      </c>
      <c r="M276" s="2">
        <v>1.94058535536983E-2</v>
      </c>
      <c r="N276" s="6">
        <v>0.8768779334036072</v>
      </c>
      <c r="O276" s="6">
        <v>0.58908501249175371</v>
      </c>
      <c r="P276" s="6">
        <v>0.81471855039244545</v>
      </c>
      <c r="Q276" s="6">
        <v>0.58898360426879515</v>
      </c>
      <c r="R276" s="6">
        <v>0.62453857106994259</v>
      </c>
      <c r="S276" s="6">
        <v>0.4329661456263848</v>
      </c>
      <c r="T276" s="6">
        <v>0.74939059772699257</v>
      </c>
      <c r="U276" s="6">
        <v>0.54204931927469802</v>
      </c>
      <c r="V276" s="2">
        <v>0.12420891749662494</v>
      </c>
      <c r="W276" s="2"/>
    </row>
    <row r="277" spans="1:23" x14ac:dyDescent="0.25">
      <c r="A277" s="2" t="s">
        <v>253</v>
      </c>
      <c r="B277" s="2" t="s">
        <v>254</v>
      </c>
      <c r="C277" s="7">
        <v>-0.85207270270795732</v>
      </c>
      <c r="D277" s="7">
        <v>-0.8307401180188112</v>
      </c>
      <c r="E277" s="7">
        <v>-0.84859517653441152</v>
      </c>
      <c r="F277" s="7">
        <v>-2.3978272422180691</v>
      </c>
      <c r="G277" s="7">
        <v>-1.856352559266885</v>
      </c>
      <c r="H277" s="7">
        <v>-2.1034397864094281</v>
      </c>
      <c r="I277" s="7">
        <v>-0.84380266575372698</v>
      </c>
      <c r="J277" s="7">
        <v>-2.1192065292981299</v>
      </c>
      <c r="K277" s="7">
        <v>0.41310949830613342</v>
      </c>
      <c r="L277" s="7">
        <v>-1.2754038635444032</v>
      </c>
      <c r="M277" s="2">
        <v>1.2382332637478699E-3</v>
      </c>
      <c r="N277" s="6">
        <v>0.71772771057429896</v>
      </c>
      <c r="O277" s="6">
        <v>0.74032191493585553</v>
      </c>
      <c r="P277" s="6">
        <v>0.701064400770813</v>
      </c>
      <c r="Q277" s="6">
        <v>0.62541017056246251</v>
      </c>
      <c r="R277" s="6">
        <v>0.63545669178831099</v>
      </c>
      <c r="S277" s="6">
        <v>0.53935195918133183</v>
      </c>
      <c r="T277" s="6">
        <v>0.71952531471376513</v>
      </c>
      <c r="U277" s="6">
        <v>0.59846816378877288</v>
      </c>
      <c r="V277" s="2">
        <v>2.7841801053994995E-2</v>
      </c>
      <c r="W277" s="2"/>
    </row>
    <row r="278" spans="1:23" x14ac:dyDescent="0.25">
      <c r="A278" s="2" t="s">
        <v>209</v>
      </c>
      <c r="B278" s="2" t="s">
        <v>210</v>
      </c>
      <c r="C278" s="7">
        <v>-5.7305168614590123</v>
      </c>
      <c r="D278" s="7">
        <v>-5.4868700078056847</v>
      </c>
      <c r="E278" s="7">
        <v>-5.7984326718401853</v>
      </c>
      <c r="F278" s="7">
        <v>-7.9498557534925274</v>
      </c>
      <c r="G278" s="7">
        <v>-6.4717241764732121</v>
      </c>
      <c r="H278" s="7">
        <v>-7.1478061806104307</v>
      </c>
      <c r="I278" s="7">
        <v>-5.6719398470349596</v>
      </c>
      <c r="J278" s="7">
        <v>-7.1897953701920603</v>
      </c>
      <c r="K278" s="7">
        <v>0.34920460201246134</v>
      </c>
      <c r="L278" s="7">
        <v>-1.5178555231571007</v>
      </c>
      <c r="M278" s="2">
        <v>2.56094484592354E-2</v>
      </c>
      <c r="N278" s="6">
        <v>0.68583890119136204</v>
      </c>
      <c r="O278" s="6">
        <v>0.81730366282120959</v>
      </c>
      <c r="P278" s="6">
        <v>0.65902110550135284</v>
      </c>
      <c r="Q278" s="6">
        <v>0.41867489871780877</v>
      </c>
      <c r="R278" s="6">
        <v>0.3086671288461848</v>
      </c>
      <c r="S278" s="6">
        <v>0.30101389695120617</v>
      </c>
      <c r="T278" s="6">
        <v>0.71752156980996951</v>
      </c>
      <c r="U278" s="6">
        <v>0.33883215462269811</v>
      </c>
      <c r="V278" s="2">
        <v>3.8728799946192291E-3</v>
      </c>
      <c r="W278" s="2"/>
    </row>
  </sheetData>
  <conditionalFormatting sqref="B2:B27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9F2A1-3954-4102-A892-DEF37112F600}">
  <dimension ref="A1:V55"/>
  <sheetViews>
    <sheetView topLeftCell="C1" workbookViewId="0">
      <selection activeCell="I25" sqref="I25"/>
    </sheetView>
  </sheetViews>
  <sheetFormatPr defaultColWidth="8.7109375" defaultRowHeight="15" x14ac:dyDescent="0.25"/>
  <cols>
    <col min="1" max="1" width="19.140625" style="1" customWidth="1"/>
    <col min="2" max="2" width="18.7109375" style="1" customWidth="1"/>
    <col min="3" max="3" width="16.28515625" style="1" customWidth="1"/>
    <col min="4" max="4" width="16.5703125" style="1" customWidth="1"/>
    <col min="5" max="5" width="15" style="1" customWidth="1"/>
    <col min="6" max="6" width="19" style="1" customWidth="1"/>
    <col min="7" max="7" width="19.28515625" style="1" customWidth="1"/>
    <col min="8" max="8" width="15.140625" style="1" customWidth="1"/>
    <col min="9" max="12" width="8.7109375" style="1"/>
    <col min="13" max="13" width="19.42578125" style="1" customWidth="1"/>
    <col min="14" max="16" width="8.7109375" style="1"/>
    <col min="17" max="19" width="8.140625" style="1" customWidth="1"/>
    <col min="20" max="20" width="18.28515625" style="1" customWidth="1"/>
    <col min="21" max="21" width="16.28515625" style="1" customWidth="1"/>
    <col min="22" max="22" width="17.140625" style="2" customWidth="1"/>
    <col min="23" max="16384" width="8.7109375" style="1"/>
  </cols>
  <sheetData>
    <row r="1" spans="1:22" s="5" customFormat="1" ht="45" x14ac:dyDescent="0.25">
      <c r="A1" s="4" t="s">
        <v>2</v>
      </c>
      <c r="B1" s="4" t="s">
        <v>0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667</v>
      </c>
      <c r="H1" s="4" t="s">
        <v>7</v>
      </c>
      <c r="I1" s="4" t="s">
        <v>8</v>
      </c>
      <c r="J1" s="4" t="s">
        <v>9</v>
      </c>
      <c r="K1" s="4" t="s">
        <v>1</v>
      </c>
      <c r="L1" s="4" t="s">
        <v>666</v>
      </c>
      <c r="M1" s="4" t="s">
        <v>669</v>
      </c>
      <c r="N1" s="4" t="s">
        <v>10</v>
      </c>
      <c r="O1" s="4" t="s">
        <v>11</v>
      </c>
      <c r="P1" s="4" t="s">
        <v>12</v>
      </c>
      <c r="Q1" s="4" t="s">
        <v>13</v>
      </c>
      <c r="R1" s="4" t="s">
        <v>14</v>
      </c>
      <c r="S1" s="4" t="s">
        <v>15</v>
      </c>
      <c r="T1" s="4" t="s">
        <v>670</v>
      </c>
      <c r="U1" s="4" t="s">
        <v>671</v>
      </c>
      <c r="V1" s="4" t="s">
        <v>668</v>
      </c>
    </row>
    <row r="2" spans="1:22" x14ac:dyDescent="0.25">
      <c r="A2" s="2" t="s">
        <v>632</v>
      </c>
      <c r="B2" s="2" t="s">
        <v>610</v>
      </c>
      <c r="C2" s="7">
        <v>-5.8475565071774058</v>
      </c>
      <c r="D2" s="7">
        <v>-7.712237889311151</v>
      </c>
      <c r="E2" s="7">
        <v>-7.0447458609829798</v>
      </c>
      <c r="F2" s="7">
        <v>-4.9098874597013458</v>
      </c>
      <c r="G2" s="7">
        <v>-4.9852527357361129</v>
      </c>
      <c r="H2" s="7">
        <v>-5.29376374008055</v>
      </c>
      <c r="I2" s="7">
        <v>-6.86818008582385</v>
      </c>
      <c r="J2" s="7">
        <v>-5.0629679785060002</v>
      </c>
      <c r="K2" s="7">
        <v>3.4948053577360532</v>
      </c>
      <c r="L2" s="7">
        <v>1.80521210731785</v>
      </c>
      <c r="M2" s="2">
        <v>3.1815650702256899E-2</v>
      </c>
      <c r="N2" s="6">
        <v>0.74828138328911575</v>
      </c>
      <c r="O2" s="6">
        <v>0.34775289022728001</v>
      </c>
      <c r="P2" s="6">
        <v>0.39534110421318219</v>
      </c>
      <c r="Q2" s="6">
        <v>0.55056563428641347</v>
      </c>
      <c r="R2" s="6">
        <v>0.75887458913038996</v>
      </c>
      <c r="S2" s="6">
        <v>0.62693998591045708</v>
      </c>
      <c r="T2" s="6">
        <v>0.46856432513677349</v>
      </c>
      <c r="U2" s="6">
        <v>0.63983554081493876</v>
      </c>
      <c r="V2" s="2">
        <v>0.28828709877530484</v>
      </c>
    </row>
    <row r="3" spans="1:22" x14ac:dyDescent="0.25">
      <c r="A3" s="2" t="s">
        <v>621</v>
      </c>
      <c r="B3" s="2" t="s">
        <v>599</v>
      </c>
      <c r="C3" s="7">
        <v>-7.2159805960871344</v>
      </c>
      <c r="D3" s="7">
        <v>-6.753684792929195</v>
      </c>
      <c r="E3" s="7">
        <v>-6.296056315703245</v>
      </c>
      <c r="F3" s="7">
        <v>-4.8259256272497764</v>
      </c>
      <c r="G3" s="7">
        <v>-4.7808089708466328</v>
      </c>
      <c r="H3" s="7">
        <v>-5.3423031449146654</v>
      </c>
      <c r="I3" s="7">
        <v>-6.7552405682398602</v>
      </c>
      <c r="J3" s="7">
        <v>-4.98301258100369</v>
      </c>
      <c r="K3" s="7">
        <v>3.4158106110598974</v>
      </c>
      <c r="L3" s="7">
        <v>1.7722279872361697</v>
      </c>
      <c r="M3" s="2">
        <v>5.24841433288768E-3</v>
      </c>
      <c r="N3" s="6">
        <v>0.26088626603634812</v>
      </c>
      <c r="O3" s="6">
        <v>8.5450674987587669E-2</v>
      </c>
      <c r="P3" s="6">
        <v>0.25409382113560453</v>
      </c>
      <c r="Q3" s="6">
        <v>0.39644090152090322</v>
      </c>
      <c r="R3" s="6">
        <v>0.73531788834733214</v>
      </c>
      <c r="S3" s="6">
        <v>0.34794586332556249</v>
      </c>
      <c r="T3" s="6">
        <v>0.178259878547808</v>
      </c>
      <c r="U3" s="6">
        <v>0.46636049508219701</v>
      </c>
      <c r="V3" s="2">
        <v>9.1095963259238355E-2</v>
      </c>
    </row>
    <row r="4" spans="1:22" x14ac:dyDescent="0.25">
      <c r="A4" s="2" t="s">
        <v>621</v>
      </c>
      <c r="B4" s="2" t="s">
        <v>598</v>
      </c>
      <c r="C4" s="7">
        <v>-6.5895848542612381</v>
      </c>
      <c r="D4" s="7">
        <v>-7.1687036721030966</v>
      </c>
      <c r="E4" s="7">
        <v>-6.4735405333668936</v>
      </c>
      <c r="F4" s="7">
        <v>-5.1866917293463892</v>
      </c>
      <c r="G4" s="7">
        <v>-4.804815187493034</v>
      </c>
      <c r="H4" s="7">
        <v>-5.3964555143212696</v>
      </c>
      <c r="I4" s="7">
        <v>-6.74394301991041</v>
      </c>
      <c r="J4" s="7">
        <v>-5.1293208103868997</v>
      </c>
      <c r="K4" s="7">
        <v>3.0623139781600321</v>
      </c>
      <c r="L4" s="7">
        <v>1.6146222095235103</v>
      </c>
      <c r="M4" s="2">
        <v>4.2635303996635598E-3</v>
      </c>
      <c r="N4" s="6">
        <v>0.31473182726102628</v>
      </c>
      <c r="O4" s="6">
        <v>0.1065299895116653</v>
      </c>
      <c r="P4" s="6">
        <v>0.22005581267055871</v>
      </c>
      <c r="Q4" s="6">
        <v>0.35833796989640609</v>
      </c>
      <c r="R4" s="6">
        <v>0.54162926424985691</v>
      </c>
      <c r="S4" s="6">
        <v>0.31676322555238939</v>
      </c>
      <c r="T4" s="6">
        <v>0.19467721769273511</v>
      </c>
      <c r="U4" s="6">
        <v>0.39467828793828669</v>
      </c>
      <c r="V4" s="2">
        <v>0.1192857020235302</v>
      </c>
    </row>
    <row r="5" spans="1:22" x14ac:dyDescent="0.25">
      <c r="A5" s="2" t="s">
        <v>639</v>
      </c>
      <c r="B5" s="2" t="s">
        <v>617</v>
      </c>
      <c r="C5" s="7">
        <v>-7.0029295853264291</v>
      </c>
      <c r="D5" s="7">
        <v>-5.7094716960851484</v>
      </c>
      <c r="E5" s="7">
        <v>-7.2634607798938902</v>
      </c>
      <c r="F5" s="7">
        <v>-5.4795557771820667</v>
      </c>
      <c r="G5" s="7">
        <v>-5.2373297344450123</v>
      </c>
      <c r="H5" s="7">
        <v>-4.9446016798181951</v>
      </c>
      <c r="I5" s="7">
        <v>-6.6586206871018199</v>
      </c>
      <c r="J5" s="7">
        <v>-5.2204957304817601</v>
      </c>
      <c r="K5" s="7">
        <v>2.7096846396140499</v>
      </c>
      <c r="L5" s="7">
        <v>1.4381249566200598</v>
      </c>
      <c r="M5" s="2">
        <v>4.6440354145235299E-2</v>
      </c>
      <c r="N5" s="6">
        <v>0.58920541395741144</v>
      </c>
      <c r="O5" s="6">
        <v>0.82434822891097692</v>
      </c>
      <c r="P5" s="6">
        <v>0.58832134045723283</v>
      </c>
      <c r="Q5" s="6">
        <v>0.78867959399174403</v>
      </c>
      <c r="R5" s="6">
        <v>0.73323311782457024</v>
      </c>
      <c r="S5" s="6">
        <v>0.83699143906828422</v>
      </c>
      <c r="T5" s="6">
        <v>0.65866413054635342</v>
      </c>
      <c r="U5" s="6">
        <v>0.78515348771236826</v>
      </c>
      <c r="V5" s="2">
        <v>0.2124907524065788</v>
      </c>
    </row>
    <row r="6" spans="1:22" x14ac:dyDescent="0.25">
      <c r="A6" s="2" t="s">
        <v>621</v>
      </c>
      <c r="B6" s="2" t="s">
        <v>603</v>
      </c>
      <c r="C6" s="7">
        <v>-5.7437844895966439</v>
      </c>
      <c r="D6" s="7">
        <v>-6.7124738400114827</v>
      </c>
      <c r="E6" s="7">
        <v>-6.015492242508639</v>
      </c>
      <c r="F6" s="7">
        <v>-4.8697182080228858</v>
      </c>
      <c r="G6" s="7">
        <v>-4.9881993012445403</v>
      </c>
      <c r="H6" s="7">
        <v>-4.6419269430305592</v>
      </c>
      <c r="I6" s="7">
        <v>-6.1572501907055903</v>
      </c>
      <c r="J6" s="7">
        <v>-4.8332814840993299</v>
      </c>
      <c r="K6" s="7">
        <v>2.5035386126441388</v>
      </c>
      <c r="L6" s="7">
        <v>1.3239687066062604</v>
      </c>
      <c r="M6" s="2">
        <v>1.23612535720528E-2</v>
      </c>
      <c r="N6" s="6">
        <v>0.74993852664246918</v>
      </c>
      <c r="O6" s="6">
        <v>0.56451170398651795</v>
      </c>
      <c r="P6" s="6">
        <v>0.45634937882637228</v>
      </c>
      <c r="Q6" s="6">
        <v>0.61625141145556528</v>
      </c>
      <c r="R6" s="6">
        <v>0.72826897228891752</v>
      </c>
      <c r="S6" s="6">
        <v>0.65611263292358224</v>
      </c>
      <c r="T6" s="6">
        <v>0.57809430785428773</v>
      </c>
      <c r="U6" s="6">
        <v>0.66528752211195785</v>
      </c>
      <c r="V6" s="2">
        <v>0.40741752598662784</v>
      </c>
    </row>
    <row r="7" spans="1:22" x14ac:dyDescent="0.25">
      <c r="A7" s="2" t="s">
        <v>619</v>
      </c>
      <c r="B7" s="2" t="s">
        <v>590</v>
      </c>
      <c r="C7" s="7">
        <v>-4.4558769103824449</v>
      </c>
      <c r="D7" s="7">
        <v>-4.621995497109129</v>
      </c>
      <c r="E7" s="7">
        <v>-4.5941748559207074</v>
      </c>
      <c r="F7" s="7">
        <v>-3.3094751181167972</v>
      </c>
      <c r="G7" s="7">
        <v>-3.1850597556712539</v>
      </c>
      <c r="H7" s="7">
        <v>-3.2848387191374728</v>
      </c>
      <c r="I7" s="7">
        <v>-4.5573490878040896</v>
      </c>
      <c r="J7" s="7">
        <v>-3.2597911976418401</v>
      </c>
      <c r="K7" s="7">
        <v>2.4581243337875915</v>
      </c>
      <c r="L7" s="7">
        <v>1.2975578901622493</v>
      </c>
      <c r="M7" s="2">
        <v>3.4763699095770103E-5</v>
      </c>
      <c r="N7" s="6">
        <v>0.56102472749257026</v>
      </c>
      <c r="O7" s="6">
        <v>0.39767768376064661</v>
      </c>
      <c r="P7" s="6">
        <v>0.50007173822362205</v>
      </c>
      <c r="Q7" s="6">
        <v>0.52205933207587141</v>
      </c>
      <c r="R7" s="6">
        <v>0.54814592670083051</v>
      </c>
      <c r="S7" s="6">
        <v>0.50682326934171085</v>
      </c>
      <c r="T7" s="6">
        <v>0.48141007869567859</v>
      </c>
      <c r="U7" s="6">
        <v>0.52540096592981078</v>
      </c>
      <c r="V7" s="2">
        <v>0.44654501811988029</v>
      </c>
    </row>
    <row r="8" spans="1:22" x14ac:dyDescent="0.25">
      <c r="A8" s="2" t="s">
        <v>621</v>
      </c>
      <c r="B8" s="2" t="s">
        <v>592</v>
      </c>
      <c r="C8" s="7">
        <v>-5.6100407515321011</v>
      </c>
      <c r="D8" s="7">
        <v>-5.8358237641222539</v>
      </c>
      <c r="E8" s="7">
        <v>-5.6082150374120889</v>
      </c>
      <c r="F8" s="7">
        <v>-4.4662902541409766</v>
      </c>
      <c r="G8" s="7">
        <v>-4.3127847648044906</v>
      </c>
      <c r="H8" s="7">
        <v>-4.4395559521225438</v>
      </c>
      <c r="I8" s="7">
        <v>-5.6846931843554804</v>
      </c>
      <c r="J8" s="7">
        <v>-4.40621032368934</v>
      </c>
      <c r="K8" s="7">
        <v>2.4258374143050649</v>
      </c>
      <c r="L8" s="7">
        <v>1.2784828606661403</v>
      </c>
      <c r="M8" s="2">
        <v>1.37521959741399E-4</v>
      </c>
      <c r="N8" s="6">
        <v>0.74315737741973409</v>
      </c>
      <c r="O8" s="6">
        <v>0.51041961778870137</v>
      </c>
      <c r="P8" s="6">
        <v>0.81243554087526637</v>
      </c>
      <c r="Q8" s="6">
        <v>0.84027354054135939</v>
      </c>
      <c r="R8" s="6">
        <v>0.84466335735775933</v>
      </c>
      <c r="S8" s="6">
        <v>0.71524588690232604</v>
      </c>
      <c r="T8" s="6">
        <v>0.67545904516340038</v>
      </c>
      <c r="U8" s="6">
        <v>0.79772506339264748</v>
      </c>
      <c r="V8" s="2">
        <v>0.33667602760175447</v>
      </c>
    </row>
    <row r="9" spans="1:22" x14ac:dyDescent="0.25">
      <c r="A9" s="2" t="s">
        <v>621</v>
      </c>
      <c r="B9" s="2" t="s">
        <v>605</v>
      </c>
      <c r="C9" s="7">
        <v>-5.1548839921409009</v>
      </c>
      <c r="D9" s="7">
        <v>-5.4092771450729327</v>
      </c>
      <c r="E9" s="7">
        <v>-5.755673133274489</v>
      </c>
      <c r="F9" s="7">
        <v>-4.7102595067136646</v>
      </c>
      <c r="G9" s="7">
        <v>-4.0446682544544306</v>
      </c>
      <c r="H9" s="7">
        <v>-4.1706521871800248</v>
      </c>
      <c r="I9" s="7">
        <v>-5.4399447568294397</v>
      </c>
      <c r="J9" s="7">
        <v>-4.3085266494493704</v>
      </c>
      <c r="K9" s="7">
        <v>2.190739747776548</v>
      </c>
      <c r="L9" s="7">
        <v>1.1314181073800698</v>
      </c>
      <c r="M9" s="2">
        <v>1.3509916998376699E-2</v>
      </c>
      <c r="N9" s="6">
        <v>0.8118995960948312</v>
      </c>
      <c r="O9" s="6">
        <v>0.5959835455820961</v>
      </c>
      <c r="P9" s="6">
        <v>0.79777655396154845</v>
      </c>
      <c r="Q9" s="6">
        <v>0.61624839459472991</v>
      </c>
      <c r="R9" s="6">
        <v>0.70023112913403052</v>
      </c>
      <c r="S9" s="6">
        <v>0.69358857733803503</v>
      </c>
      <c r="T9" s="6">
        <v>0.72812501975610722</v>
      </c>
      <c r="U9" s="6">
        <v>0.66890798795196349</v>
      </c>
      <c r="V9" s="2">
        <v>0.47745250494326785</v>
      </c>
    </row>
    <row r="10" spans="1:22" x14ac:dyDescent="0.25">
      <c r="A10" s="2" t="s">
        <v>638</v>
      </c>
      <c r="B10" s="2" t="s">
        <v>616</v>
      </c>
      <c r="C10" s="7">
        <v>-6.33307575311128</v>
      </c>
      <c r="D10" s="7">
        <v>-5.657309202474071</v>
      </c>
      <c r="E10" s="7">
        <v>-6.7776191621360731</v>
      </c>
      <c r="F10" s="7">
        <v>-5.2825203006237107</v>
      </c>
      <c r="G10" s="7">
        <v>-5.4281530252505759</v>
      </c>
      <c r="H10" s="7">
        <v>-4.7277152114590359</v>
      </c>
      <c r="I10" s="7">
        <v>-6.2560013725738104</v>
      </c>
      <c r="J10" s="7">
        <v>-5.1461295124444399</v>
      </c>
      <c r="K10" s="7">
        <v>2.1582647678718332</v>
      </c>
      <c r="L10" s="7">
        <v>1.1098718601293704</v>
      </c>
      <c r="M10" s="2">
        <v>4.63766850046392E-2</v>
      </c>
      <c r="N10" s="6">
        <v>0.69078592082720736</v>
      </c>
      <c r="O10" s="6">
        <v>0.83082509596450804</v>
      </c>
      <c r="P10" s="6">
        <v>0.66620508003633583</v>
      </c>
      <c r="Q10" s="6">
        <v>0.80437561597478824</v>
      </c>
      <c r="R10" s="6">
        <v>0.7225522957285454</v>
      </c>
      <c r="S10" s="6">
        <v>0.81977757005977092</v>
      </c>
      <c r="T10" s="6">
        <v>0.72580564442700357</v>
      </c>
      <c r="U10" s="6">
        <v>0.78104262841591887</v>
      </c>
      <c r="V10" s="2">
        <v>0.40499559480398706</v>
      </c>
    </row>
    <row r="11" spans="1:22" x14ac:dyDescent="0.25">
      <c r="A11" s="2" t="s">
        <v>629</v>
      </c>
      <c r="B11" s="2" t="s">
        <v>606</v>
      </c>
      <c r="C11" s="7">
        <v>-6.018337617269359</v>
      </c>
      <c r="D11" s="7">
        <v>-5.8281288979025367</v>
      </c>
      <c r="E11" s="7">
        <v>-5.763649637006341</v>
      </c>
      <c r="F11" s="7">
        <v>-4.323700978083699</v>
      </c>
      <c r="G11" s="7">
        <v>-5.1909626886130562</v>
      </c>
      <c r="H11" s="7">
        <v>-5.009789645255343</v>
      </c>
      <c r="I11" s="7">
        <v>-5.8700387173927497</v>
      </c>
      <c r="J11" s="7">
        <v>-4.8414844373173702</v>
      </c>
      <c r="K11" s="7">
        <v>2.0399789706276081</v>
      </c>
      <c r="L11" s="7">
        <v>1.0285542800753793</v>
      </c>
      <c r="M11" s="2">
        <v>2.0108900123754998E-2</v>
      </c>
      <c r="N11" s="6">
        <v>0.73262779049414972</v>
      </c>
      <c r="O11" s="6">
        <v>0.30310044390445662</v>
      </c>
      <c r="P11" s="6">
        <v>0.40225612837391173</v>
      </c>
      <c r="Q11" s="6">
        <v>0.4869810959447825</v>
      </c>
      <c r="R11" s="6">
        <v>0.46587841783180128</v>
      </c>
      <c r="S11" s="6">
        <v>0.39834106142374059</v>
      </c>
      <c r="T11" s="6">
        <v>0.44701717547809611</v>
      </c>
      <c r="U11" s="6">
        <v>0.44875908821837068</v>
      </c>
      <c r="V11" s="2">
        <v>0.9890849948210626</v>
      </c>
    </row>
    <row r="12" spans="1:22" x14ac:dyDescent="0.25">
      <c r="A12" s="2" t="s">
        <v>633</v>
      </c>
      <c r="B12" s="2" t="s">
        <v>611</v>
      </c>
      <c r="C12" s="7">
        <v>-5.8348099364243531</v>
      </c>
      <c r="D12" s="7">
        <v>-6.3853267599976427</v>
      </c>
      <c r="E12" s="7">
        <v>-6.8276773682314076</v>
      </c>
      <c r="F12" s="7">
        <v>-5.5508594456891007</v>
      </c>
      <c r="G12" s="7">
        <v>-5.1998037407388882</v>
      </c>
      <c r="H12" s="7">
        <v>-5.4147292058514189</v>
      </c>
      <c r="I12" s="7">
        <v>-6.3492713548844701</v>
      </c>
      <c r="J12" s="7">
        <v>-5.3884641307598002</v>
      </c>
      <c r="K12" s="7">
        <v>1.9463986491530634</v>
      </c>
      <c r="L12" s="7">
        <v>0.96080722412467001</v>
      </c>
      <c r="M12" s="2">
        <v>3.4446734441005399E-2</v>
      </c>
      <c r="N12" s="6">
        <v>0.76155672893976345</v>
      </c>
      <c r="O12" s="6">
        <v>0.7414368151961731</v>
      </c>
      <c r="P12" s="6">
        <v>0.65818167124958715</v>
      </c>
      <c r="Q12" s="6">
        <v>0.78126943461883891</v>
      </c>
      <c r="R12" s="6">
        <v>0.74832634583694735</v>
      </c>
      <c r="S12" s="6">
        <v>0.84984478610881942</v>
      </c>
      <c r="T12" s="6">
        <v>0.71896441705601866</v>
      </c>
      <c r="U12" s="6">
        <v>0.79203400495834764</v>
      </c>
      <c r="V12" s="2">
        <v>0.17254157458192318</v>
      </c>
    </row>
    <row r="13" spans="1:22" x14ac:dyDescent="0.25">
      <c r="A13" s="2" t="s">
        <v>622</v>
      </c>
      <c r="B13" s="2" t="s">
        <v>593</v>
      </c>
      <c r="C13" s="7">
        <v>-1.6215179623124629</v>
      </c>
      <c r="D13" s="7">
        <v>-1.4829576021879769</v>
      </c>
      <c r="E13" s="7">
        <v>-1.515380960354282</v>
      </c>
      <c r="F13" s="7">
        <v>-0.7797167871323758</v>
      </c>
      <c r="G13" s="7">
        <v>-0.52423787529421162</v>
      </c>
      <c r="H13" s="7">
        <v>-0.68312988255619622</v>
      </c>
      <c r="I13" s="7">
        <v>-1.5399521749515701</v>
      </c>
      <c r="J13" s="7">
        <v>-0.66236151499426099</v>
      </c>
      <c r="K13" s="7">
        <v>1.8373043892995069</v>
      </c>
      <c r="L13" s="7">
        <v>0.87759065995730912</v>
      </c>
      <c r="M13" s="2">
        <v>5.0631318126710299E-4</v>
      </c>
      <c r="N13" s="6">
        <v>0.63573495903789135</v>
      </c>
      <c r="O13" s="6">
        <v>0.61156981855719283</v>
      </c>
      <c r="P13" s="6">
        <v>0.68006975348323884</v>
      </c>
      <c r="Q13" s="6">
        <v>0.76376867821711492</v>
      </c>
      <c r="R13" s="6">
        <v>0.71393605815922956</v>
      </c>
      <c r="S13" s="6">
        <v>0.65515419122554486</v>
      </c>
      <c r="T13" s="6">
        <v>0.64183766523346564</v>
      </c>
      <c r="U13" s="6">
        <v>0.70955853489458121</v>
      </c>
      <c r="V13" s="2">
        <v>0.13761320749763803</v>
      </c>
    </row>
    <row r="14" spans="1:22" x14ac:dyDescent="0.25">
      <c r="A14" s="2" t="s">
        <v>621</v>
      </c>
      <c r="B14" s="2" t="s">
        <v>609</v>
      </c>
      <c r="C14" s="7">
        <v>-5.0275004901138134</v>
      </c>
      <c r="D14" s="7">
        <v>-5.576043964587531</v>
      </c>
      <c r="E14" s="7">
        <v>-5.0113217028286607</v>
      </c>
      <c r="F14" s="7">
        <v>-4.724305168164955</v>
      </c>
      <c r="G14" s="7">
        <v>-4.2360256164615189</v>
      </c>
      <c r="H14" s="7">
        <v>-4.1723424898323929</v>
      </c>
      <c r="I14" s="7">
        <v>-5.2049553858433404</v>
      </c>
      <c r="J14" s="7">
        <v>-4.3775577581529603</v>
      </c>
      <c r="K14" s="7">
        <v>1.7744816157981764</v>
      </c>
      <c r="L14" s="7">
        <v>0.82739762769038006</v>
      </c>
      <c r="M14" s="2">
        <v>3.1399488656448302E-2</v>
      </c>
      <c r="N14" s="6">
        <v>0.85224943229924299</v>
      </c>
      <c r="O14" s="6">
        <v>0.56393347490816792</v>
      </c>
      <c r="P14" s="6">
        <v>0.8208904681689686</v>
      </c>
      <c r="Q14" s="6">
        <v>0.68464725656029068</v>
      </c>
      <c r="R14" s="6">
        <v>0.79949136584742286</v>
      </c>
      <c r="S14" s="6">
        <v>0.73068943028254818</v>
      </c>
      <c r="T14" s="6">
        <v>0.73343213782364636</v>
      </c>
      <c r="U14" s="6">
        <v>0.73677999446964348</v>
      </c>
      <c r="V14" s="2">
        <v>0.97548479622254303</v>
      </c>
    </row>
    <row r="15" spans="1:22" x14ac:dyDescent="0.25">
      <c r="A15" s="2" t="s">
        <v>631</v>
      </c>
      <c r="B15" s="2" t="s">
        <v>608</v>
      </c>
      <c r="C15" s="7">
        <v>-5.8590736511863053</v>
      </c>
      <c r="D15" s="7">
        <v>-6.4972406835774859</v>
      </c>
      <c r="E15" s="7">
        <v>-6.3829478646266793</v>
      </c>
      <c r="F15" s="7">
        <v>-5.240911359620223</v>
      </c>
      <c r="G15" s="7">
        <v>-5.3259156113574839</v>
      </c>
      <c r="H15" s="7">
        <v>-5.7281005310612496</v>
      </c>
      <c r="I15" s="7">
        <v>-6.2464207331301598</v>
      </c>
      <c r="J15" s="7">
        <v>-5.4316425006796498</v>
      </c>
      <c r="K15" s="7">
        <v>1.7590277376245529</v>
      </c>
      <c r="L15" s="7">
        <v>0.81477823245051006</v>
      </c>
      <c r="M15" s="2">
        <v>3.00938379489302E-2</v>
      </c>
      <c r="N15" s="6">
        <v>0.50325329874582336</v>
      </c>
      <c r="O15" s="6">
        <v>0.25439832924248879</v>
      </c>
      <c r="P15" s="6">
        <v>0.50532899068018744</v>
      </c>
      <c r="Q15" s="6">
        <v>0.58389131573717368</v>
      </c>
      <c r="R15" s="6">
        <v>0.44725792186943603</v>
      </c>
      <c r="S15" s="6">
        <v>0.29980823868427081</v>
      </c>
      <c r="T15" s="6">
        <v>0.40144405715871567</v>
      </c>
      <c r="U15" s="6">
        <v>0.42780370375087279</v>
      </c>
      <c r="V15" s="2">
        <v>0.84208768391986855</v>
      </c>
    </row>
    <row r="16" spans="1:22" x14ac:dyDescent="0.25">
      <c r="A16" s="2" t="s">
        <v>621</v>
      </c>
      <c r="B16" s="2" t="s">
        <v>596</v>
      </c>
      <c r="C16" s="7">
        <v>-5.0848333684328866</v>
      </c>
      <c r="D16" s="7">
        <v>-5.5080401602932447</v>
      </c>
      <c r="E16" s="7">
        <v>-5.3382583817352742</v>
      </c>
      <c r="F16" s="7">
        <v>-4.5204535849305838</v>
      </c>
      <c r="G16" s="7">
        <v>-4.4914905820931716</v>
      </c>
      <c r="H16" s="7">
        <v>-4.4929770430081888</v>
      </c>
      <c r="I16" s="7">
        <v>-5.3103773034871304</v>
      </c>
      <c r="J16" s="7">
        <v>-4.5016404033439796</v>
      </c>
      <c r="K16" s="7">
        <v>1.7516771530299031</v>
      </c>
      <c r="L16" s="7">
        <v>0.80873690014315081</v>
      </c>
      <c r="M16" s="2">
        <v>2.7963584335101901E-3</v>
      </c>
      <c r="N16" s="6">
        <v>0.83215677201597504</v>
      </c>
      <c r="O16" s="6">
        <v>0.6794697514229241</v>
      </c>
      <c r="P16" s="6">
        <v>0.83880189280640405</v>
      </c>
      <c r="Q16" s="6">
        <v>0.68197588339145676</v>
      </c>
      <c r="R16" s="6">
        <v>0.61177130759633003</v>
      </c>
      <c r="S16" s="6">
        <v>0.73639401387602332</v>
      </c>
      <c r="T16" s="6">
        <v>0.77985086894509736</v>
      </c>
      <c r="U16" s="6">
        <v>0.67477055603862279</v>
      </c>
      <c r="V16" s="2">
        <v>0.17320309908680717</v>
      </c>
    </row>
    <row r="17" spans="1:22" x14ac:dyDescent="0.25">
      <c r="A17" s="2" t="s">
        <v>636</v>
      </c>
      <c r="B17" s="2" t="s">
        <v>614</v>
      </c>
      <c r="C17" s="7">
        <v>-5.8668104015904872</v>
      </c>
      <c r="D17" s="7">
        <v>-6.7167988932267573</v>
      </c>
      <c r="E17" s="7">
        <v>-6.0766830305457322</v>
      </c>
      <c r="F17" s="7">
        <v>-5.4423109378260408</v>
      </c>
      <c r="G17" s="7">
        <v>-5.5288634144243964</v>
      </c>
      <c r="H17" s="7">
        <v>-5.3193938351559931</v>
      </c>
      <c r="I17" s="7">
        <v>-6.2200974417876598</v>
      </c>
      <c r="J17" s="7">
        <v>-5.4301893958021399</v>
      </c>
      <c r="K17" s="7">
        <v>1.7289642589574532</v>
      </c>
      <c r="L17" s="7">
        <v>0.78990804598551989</v>
      </c>
      <c r="M17" s="2">
        <v>3.9697947491830698E-2</v>
      </c>
      <c r="N17" s="6">
        <v>0.76975998137614832</v>
      </c>
      <c r="O17" s="6">
        <v>0.3958076726004866</v>
      </c>
      <c r="P17" s="6">
        <v>0.47252729288004952</v>
      </c>
      <c r="Q17" s="6">
        <v>0.78974834976409269</v>
      </c>
      <c r="R17" s="6">
        <v>0.72534266360765931</v>
      </c>
      <c r="S17" s="6">
        <v>0.69730699862910839</v>
      </c>
      <c r="T17" s="6">
        <v>0.52410963694797752</v>
      </c>
      <c r="U17" s="6">
        <v>0.73646479515710195</v>
      </c>
      <c r="V17" s="2">
        <v>0.16786989517543938</v>
      </c>
    </row>
    <row r="18" spans="1:22" x14ac:dyDescent="0.25">
      <c r="A18" s="2" t="s">
        <v>626</v>
      </c>
      <c r="B18" s="2" t="s">
        <v>601</v>
      </c>
      <c r="C18" s="7">
        <v>-3.846065475212864</v>
      </c>
      <c r="D18" s="7">
        <v>-3.9546143414677459</v>
      </c>
      <c r="E18" s="7">
        <v>-3.9495535319286361</v>
      </c>
      <c r="F18" s="7">
        <v>-2.8601320653531408</v>
      </c>
      <c r="G18" s="7">
        <v>-3.3669115947461061</v>
      </c>
      <c r="H18" s="7">
        <v>-3.1754309334912749</v>
      </c>
      <c r="I18" s="7">
        <v>-3.9167444495364201</v>
      </c>
      <c r="J18" s="7">
        <v>-3.1341581978635098</v>
      </c>
      <c r="K18" s="7">
        <v>1.7202118535207069</v>
      </c>
      <c r="L18" s="7">
        <v>0.7825862516729104</v>
      </c>
      <c r="M18" s="2">
        <v>6.7380163384127599E-3</v>
      </c>
      <c r="N18" s="6">
        <v>0.2361588841578916</v>
      </c>
      <c r="O18" s="6">
        <v>0.16505542731533571</v>
      </c>
      <c r="P18" s="6">
        <v>0.2481294783747208</v>
      </c>
      <c r="Q18" s="6">
        <v>0.32067913037432799</v>
      </c>
      <c r="R18" s="6">
        <v>0.23122027491526151</v>
      </c>
      <c r="S18" s="6">
        <v>0.21191112158856881</v>
      </c>
      <c r="T18" s="6">
        <v>0.21306109432647141</v>
      </c>
      <c r="U18" s="6">
        <v>0.25046677287617508</v>
      </c>
      <c r="V18" s="2">
        <v>0.4196574206420372</v>
      </c>
    </row>
    <row r="19" spans="1:22" x14ac:dyDescent="0.25">
      <c r="A19" s="2" t="s">
        <v>621</v>
      </c>
      <c r="B19" s="2" t="s">
        <v>595</v>
      </c>
      <c r="C19" s="7">
        <v>-5.0413167985123657</v>
      </c>
      <c r="D19" s="7">
        <v>-5.136856383478178</v>
      </c>
      <c r="E19" s="7">
        <v>-5.1399904690154434</v>
      </c>
      <c r="F19" s="7">
        <v>-4.5470561772426086</v>
      </c>
      <c r="G19" s="7">
        <v>-4.3291257357363264</v>
      </c>
      <c r="H19" s="7">
        <v>-4.2235983443254748</v>
      </c>
      <c r="I19" s="7">
        <v>-5.1060545503353296</v>
      </c>
      <c r="J19" s="7">
        <v>-4.3665934191014699</v>
      </c>
      <c r="K19" s="7">
        <v>1.6695521190088258</v>
      </c>
      <c r="L19" s="7">
        <v>0.7394611312338597</v>
      </c>
      <c r="M19" s="2">
        <v>1.82364069101304E-3</v>
      </c>
      <c r="N19" s="6">
        <v>0.52554794674403915</v>
      </c>
      <c r="O19" s="6">
        <v>0.40848525115933609</v>
      </c>
      <c r="P19" s="6">
        <v>0.4693977911134124</v>
      </c>
      <c r="Q19" s="6">
        <v>0.50650454902985753</v>
      </c>
      <c r="R19" s="6">
        <v>0.46715789936604851</v>
      </c>
      <c r="S19" s="6">
        <v>0.50652076655004585</v>
      </c>
      <c r="T19" s="6">
        <v>0.46534664653101387</v>
      </c>
      <c r="U19" s="6">
        <v>0.49303918200321412</v>
      </c>
      <c r="V19" s="2">
        <v>0.49821745874653794</v>
      </c>
    </row>
    <row r="20" spans="1:22" x14ac:dyDescent="0.25">
      <c r="A20" s="2" t="s">
        <v>623</v>
      </c>
      <c r="B20" s="2" t="s">
        <v>594</v>
      </c>
      <c r="C20" s="7">
        <v>-3.7394623572214152</v>
      </c>
      <c r="D20" s="7">
        <v>-3.701507013108785</v>
      </c>
      <c r="E20" s="7">
        <v>-3.767603175440986</v>
      </c>
      <c r="F20" s="7">
        <v>-3.1568875767158469</v>
      </c>
      <c r="G20" s="7">
        <v>-2.9249976464772769</v>
      </c>
      <c r="H20" s="7">
        <v>-3.0068295582429561</v>
      </c>
      <c r="I20" s="7">
        <v>-3.7361908485903998</v>
      </c>
      <c r="J20" s="7">
        <v>-3.02957159381203</v>
      </c>
      <c r="K20" s="7">
        <v>1.6319753368100769</v>
      </c>
      <c r="L20" s="7">
        <v>0.70661925477836984</v>
      </c>
      <c r="M20" s="2">
        <v>5.5852357843553103E-4</v>
      </c>
      <c r="N20" s="6">
        <v>0.297994669883066</v>
      </c>
      <c r="O20" s="6">
        <v>0.31172772369294888</v>
      </c>
      <c r="P20" s="6">
        <v>0.30271769010029947</v>
      </c>
      <c r="Q20" s="6">
        <v>0.49603780303805572</v>
      </c>
      <c r="R20" s="6">
        <v>0.39623318543930719</v>
      </c>
      <c r="S20" s="6">
        <v>0.32001535847493029</v>
      </c>
      <c r="T20" s="6">
        <v>0.30409357318604657</v>
      </c>
      <c r="U20" s="6">
        <v>0.39769074203978128</v>
      </c>
      <c r="V20" s="2">
        <v>0.10257994283113281</v>
      </c>
    </row>
    <row r="21" spans="1:22" x14ac:dyDescent="0.25">
      <c r="A21" s="2" t="s">
        <v>620</v>
      </c>
      <c r="B21" s="2" t="s">
        <v>591</v>
      </c>
      <c r="C21" s="7">
        <v>-5.277366320524993</v>
      </c>
      <c r="D21" s="7">
        <v>-5.2713185844141099</v>
      </c>
      <c r="E21" s="7">
        <v>-5.1562043712487657</v>
      </c>
      <c r="F21" s="7">
        <v>-4.4914310714405739</v>
      </c>
      <c r="G21" s="7">
        <v>-4.5343907412214977</v>
      </c>
      <c r="H21" s="7">
        <v>-4.574263312432139</v>
      </c>
      <c r="I21" s="7">
        <v>-5.2349630920626202</v>
      </c>
      <c r="J21" s="7">
        <v>-4.5333617083647404</v>
      </c>
      <c r="K21" s="7">
        <v>1.6263089853890422</v>
      </c>
      <c r="L21" s="7">
        <v>0.70160138369787994</v>
      </c>
      <c r="M21" s="2">
        <v>1.0875213032572E-4</v>
      </c>
      <c r="N21" s="6">
        <v>0.13914395883484501</v>
      </c>
      <c r="O21" s="6">
        <v>8.4806561019921498E-2</v>
      </c>
      <c r="P21" s="6">
        <v>0.1206611147070854</v>
      </c>
      <c r="Q21" s="6">
        <v>0.1358938462777925</v>
      </c>
      <c r="R21" s="6">
        <v>0.1949161274346331</v>
      </c>
      <c r="S21" s="6">
        <v>0.15074206030662221</v>
      </c>
      <c r="T21" s="6">
        <v>0.11250030858919451</v>
      </c>
      <c r="U21" s="6">
        <v>0.15864534640791239</v>
      </c>
      <c r="V21" s="2">
        <v>0.13208767766217536</v>
      </c>
    </row>
    <row r="22" spans="1:22" x14ac:dyDescent="0.25">
      <c r="A22" s="2" t="s">
        <v>624</v>
      </c>
      <c r="B22" s="2" t="s">
        <v>597</v>
      </c>
      <c r="C22" s="7">
        <v>3.0948351321990821</v>
      </c>
      <c r="D22" s="7">
        <v>3.2914791448983478</v>
      </c>
      <c r="E22" s="7">
        <v>3.1546572931337522</v>
      </c>
      <c r="F22" s="7">
        <v>3.9936797786832479</v>
      </c>
      <c r="G22" s="7">
        <v>3.6867095763365949</v>
      </c>
      <c r="H22" s="7">
        <v>3.8386051844231708</v>
      </c>
      <c r="I22" s="7">
        <v>3.1803238567437302</v>
      </c>
      <c r="J22" s="7">
        <v>3.8396648464809999</v>
      </c>
      <c r="K22" s="7">
        <v>1.5793610208616005</v>
      </c>
      <c r="L22" s="7">
        <v>0.65934098973726984</v>
      </c>
      <c r="M22" s="2">
        <v>3.4029650866219401E-3</v>
      </c>
      <c r="N22" s="6">
        <v>0.74430577417617694</v>
      </c>
      <c r="O22" s="6">
        <v>0.66489703307724668</v>
      </c>
      <c r="P22" s="6">
        <v>0.78393692372751067</v>
      </c>
      <c r="Q22" s="6">
        <v>0.79812982378207542</v>
      </c>
      <c r="R22" s="6">
        <v>0.82412309205185919</v>
      </c>
      <c r="S22" s="6">
        <v>0.7953581295510147</v>
      </c>
      <c r="T22" s="6">
        <v>0.72933821172656843</v>
      </c>
      <c r="U22" s="6">
        <v>0.80576694819705297</v>
      </c>
      <c r="V22" s="2">
        <v>0.11657308308660801</v>
      </c>
    </row>
    <row r="23" spans="1:22" x14ac:dyDescent="0.25">
      <c r="A23" s="2" t="s">
        <v>630</v>
      </c>
      <c r="B23" s="2" t="s">
        <v>607</v>
      </c>
      <c r="C23" s="7">
        <v>-5.0488938326341612</v>
      </c>
      <c r="D23" s="7">
        <v>-5.4943749686909964</v>
      </c>
      <c r="E23" s="7">
        <v>-5.0491759477996121</v>
      </c>
      <c r="F23" s="7">
        <v>-4.7327948358807044</v>
      </c>
      <c r="G23" s="7">
        <v>-4.3125967906331102</v>
      </c>
      <c r="H23" s="7">
        <v>-4.6151396874428574</v>
      </c>
      <c r="I23" s="7">
        <v>-5.1974815830415899</v>
      </c>
      <c r="J23" s="7">
        <v>-4.55351043798556</v>
      </c>
      <c r="K23" s="7">
        <v>1.5626245064120887</v>
      </c>
      <c r="L23" s="7">
        <v>0.64397114505602993</v>
      </c>
      <c r="M23" s="2">
        <v>2.9471244347759499E-2</v>
      </c>
      <c r="N23" s="6">
        <v>0.56779020340229758</v>
      </c>
      <c r="O23" s="6">
        <v>0.2084360216875554</v>
      </c>
      <c r="P23" s="6">
        <v>0.40234614195556501</v>
      </c>
      <c r="Q23" s="6">
        <v>0.36760810974368607</v>
      </c>
      <c r="R23" s="6">
        <v>0.64463783728538859</v>
      </c>
      <c r="S23" s="6">
        <v>0.43627434805356841</v>
      </c>
      <c r="T23" s="6">
        <v>0.36245450655533168</v>
      </c>
      <c r="U23" s="6">
        <v>0.46933922476311252</v>
      </c>
      <c r="V23" s="2">
        <v>0.48676783847951327</v>
      </c>
    </row>
    <row r="24" spans="1:22" x14ac:dyDescent="0.25">
      <c r="A24" s="2" t="s">
        <v>634</v>
      </c>
      <c r="B24" s="2" t="s">
        <v>612</v>
      </c>
      <c r="C24" s="7">
        <v>-5.590124715839683</v>
      </c>
      <c r="D24" s="7">
        <v>-5.6009677905174096</v>
      </c>
      <c r="E24" s="7">
        <v>-5.735161009399901</v>
      </c>
      <c r="F24" s="7">
        <v>-4.6143022774980036</v>
      </c>
      <c r="G24" s="7">
        <v>-5.2797073188460297</v>
      </c>
      <c r="H24" s="7">
        <v>-5.1193882608877814</v>
      </c>
      <c r="I24" s="7">
        <v>-5.6420845052523303</v>
      </c>
      <c r="J24" s="7">
        <v>-5.0044659524105999</v>
      </c>
      <c r="K24" s="7">
        <v>1.5557589575796473</v>
      </c>
      <c r="L24" s="7">
        <v>0.63761855284173063</v>
      </c>
      <c r="M24" s="2">
        <v>3.6309552908598997E-2</v>
      </c>
      <c r="N24" s="6">
        <v>0.79875716910812078</v>
      </c>
      <c r="O24" s="6">
        <v>0.47532196195362758</v>
      </c>
      <c r="P24" s="6">
        <v>0.46296234081526488</v>
      </c>
      <c r="Q24" s="6">
        <v>0.54874911221685052</v>
      </c>
      <c r="R24" s="6">
        <v>0.75248349166875284</v>
      </c>
      <c r="S24" s="6">
        <v>0.53654009417686133</v>
      </c>
      <c r="T24" s="6">
        <v>0.5601651743990208</v>
      </c>
      <c r="U24" s="6">
        <v>0.60509606609824917</v>
      </c>
      <c r="V24" s="2">
        <v>0.73005583301911658</v>
      </c>
    </row>
    <row r="25" spans="1:22" x14ac:dyDescent="0.25">
      <c r="A25" s="2" t="s">
        <v>627</v>
      </c>
      <c r="B25" s="2" t="s">
        <v>602</v>
      </c>
      <c r="C25" s="7">
        <v>-5.2006967890676181</v>
      </c>
      <c r="D25" s="7">
        <v>-5.3202682281202529</v>
      </c>
      <c r="E25" s="7">
        <v>-5.5934548844092751</v>
      </c>
      <c r="F25" s="7">
        <v>-4.823722935681654</v>
      </c>
      <c r="G25" s="7">
        <v>-4.7060668759248543</v>
      </c>
      <c r="H25" s="7">
        <v>-4.6897814685153598</v>
      </c>
      <c r="I25" s="7">
        <v>-5.3714733005323803</v>
      </c>
      <c r="J25" s="7">
        <v>-4.7398570933739599</v>
      </c>
      <c r="K25" s="7">
        <v>1.5492996547659814</v>
      </c>
      <c r="L25" s="7">
        <v>0.63161620715842037</v>
      </c>
      <c r="M25" s="2">
        <v>6.9445988657981803E-3</v>
      </c>
      <c r="N25" s="6">
        <v>0.49067691497843208</v>
      </c>
      <c r="O25" s="6">
        <v>0.4860080777007505</v>
      </c>
      <c r="P25" s="6">
        <v>0.51304740952955119</v>
      </c>
      <c r="Q25" s="6">
        <v>0.62588276715239466</v>
      </c>
      <c r="R25" s="6">
        <v>0.80843885510657765</v>
      </c>
      <c r="S25" s="6">
        <v>0.59855878180528699</v>
      </c>
      <c r="T25" s="6">
        <v>0.49643859471388962</v>
      </c>
      <c r="U25" s="6">
        <v>0.67155614349056747</v>
      </c>
      <c r="V25" s="2">
        <v>3.3650496554392804E-2</v>
      </c>
    </row>
    <row r="26" spans="1:22" x14ac:dyDescent="0.25">
      <c r="A26" s="2" t="s">
        <v>640</v>
      </c>
      <c r="B26" s="2" t="s">
        <v>618</v>
      </c>
      <c r="C26" s="7">
        <v>-5.909368097857687</v>
      </c>
      <c r="D26" s="7">
        <v>-5.6016316584970491</v>
      </c>
      <c r="E26" s="7">
        <v>-6.3468798257572354</v>
      </c>
      <c r="F26" s="7">
        <v>-5.2100466429010037</v>
      </c>
      <c r="G26" s="7">
        <v>-5.4030395003060994</v>
      </c>
      <c r="H26" s="7">
        <v>-5.3735622568767401</v>
      </c>
      <c r="I26" s="7">
        <v>-5.9526265273706596</v>
      </c>
      <c r="J26" s="7">
        <v>-5.3288828000279498</v>
      </c>
      <c r="K26" s="7">
        <v>1.5408684807411688</v>
      </c>
      <c r="L26" s="7">
        <v>0.62374372734270989</v>
      </c>
      <c r="M26" s="2">
        <v>4.9836137993379298E-2</v>
      </c>
      <c r="N26" s="6">
        <v>0.55213046207383387</v>
      </c>
      <c r="O26" s="6">
        <v>0.32780899856554852</v>
      </c>
      <c r="P26" s="6">
        <v>0.46886793123154991</v>
      </c>
      <c r="Q26" s="6">
        <v>0.4531954416345973</v>
      </c>
      <c r="R26" s="6">
        <v>0.46991539780895691</v>
      </c>
      <c r="S26" s="6">
        <v>0.34998088208022182</v>
      </c>
      <c r="T26" s="6">
        <v>0.43944484048429078</v>
      </c>
      <c r="U26" s="6">
        <v>0.42083951369302047</v>
      </c>
      <c r="V26" s="2">
        <v>0.82163809335987337</v>
      </c>
    </row>
    <row r="27" spans="1:22" x14ac:dyDescent="0.25">
      <c r="A27" s="2" t="s">
        <v>625</v>
      </c>
      <c r="B27" s="2" t="s">
        <v>600</v>
      </c>
      <c r="C27" s="7">
        <v>4.0956995932989457</v>
      </c>
      <c r="D27" s="7">
        <v>3.8874969170884408</v>
      </c>
      <c r="E27" s="7">
        <v>4.1644940053647463</v>
      </c>
      <c r="F27" s="7">
        <v>4.7553047324624522</v>
      </c>
      <c r="G27" s="7">
        <v>4.6822680083902863</v>
      </c>
      <c r="H27" s="7">
        <v>4.4929201060724306</v>
      </c>
      <c r="I27" s="7">
        <v>4.0492301719173804</v>
      </c>
      <c r="J27" s="7">
        <v>4.6434976156417198</v>
      </c>
      <c r="K27" s="7">
        <v>1.5097058086189703</v>
      </c>
      <c r="L27" s="7">
        <v>0.59426744372433959</v>
      </c>
      <c r="M27" s="2">
        <v>6.5039618441460898E-3</v>
      </c>
      <c r="N27" s="6">
        <v>0.73541274698654813</v>
      </c>
      <c r="O27" s="6">
        <v>0.60176442075440495</v>
      </c>
      <c r="P27" s="6">
        <v>0.70749266453044968</v>
      </c>
      <c r="Q27" s="6">
        <v>0.78584431408371547</v>
      </c>
      <c r="R27" s="6">
        <v>0.81254364329473638</v>
      </c>
      <c r="S27" s="6">
        <v>0.77202847791397178</v>
      </c>
      <c r="T27" s="6">
        <v>0.67903662666089115</v>
      </c>
      <c r="U27" s="6">
        <v>0.78996074539118621</v>
      </c>
      <c r="V27" s="2">
        <v>7.4933243268995295E-2</v>
      </c>
    </row>
    <row r="28" spans="1:22" x14ac:dyDescent="0.25">
      <c r="A28" s="2" t="s">
        <v>637</v>
      </c>
      <c r="B28" s="2" t="s">
        <v>615</v>
      </c>
      <c r="C28" s="7">
        <v>-0.4123934110848122</v>
      </c>
      <c r="D28" s="7">
        <v>-0.36529626250713138</v>
      </c>
      <c r="E28" s="7">
        <v>-0.14270145329118661</v>
      </c>
      <c r="F28" s="7">
        <v>0.62202041892605209</v>
      </c>
      <c r="G28" s="7">
        <v>0.21396254743151569</v>
      </c>
      <c r="H28" s="7">
        <v>1.343131433523048E-2</v>
      </c>
      <c r="I28" s="7">
        <v>-0.30679704229437699</v>
      </c>
      <c r="J28" s="7">
        <v>0.283138093564266</v>
      </c>
      <c r="K28" s="7">
        <v>1.5051790724415288</v>
      </c>
      <c r="L28" s="7">
        <v>0.58993513585864299</v>
      </c>
      <c r="M28" s="2">
        <v>4.0414172144281599E-2</v>
      </c>
      <c r="N28" s="6">
        <v>0.2149923383406063</v>
      </c>
      <c r="O28" s="6">
        <v>0.13414451861918711</v>
      </c>
      <c r="P28" s="6">
        <v>0.2262211328452626</v>
      </c>
      <c r="Q28" s="6">
        <v>0.27229598934488919</v>
      </c>
      <c r="R28" s="6">
        <v>0.29164180680362328</v>
      </c>
      <c r="S28" s="6">
        <v>0.2461974779094914</v>
      </c>
      <c r="T28" s="6">
        <v>0.18685713935272971</v>
      </c>
      <c r="U28" s="6">
        <v>0.26939624716727489</v>
      </c>
      <c r="V28" s="2">
        <v>0.10263197908368434</v>
      </c>
    </row>
    <row r="29" spans="1:22" x14ac:dyDescent="0.25">
      <c r="A29" s="2" t="s">
        <v>635</v>
      </c>
      <c r="B29" s="2" t="s">
        <v>613</v>
      </c>
      <c r="C29" s="7">
        <v>-1.5627757799419439</v>
      </c>
      <c r="D29" s="7">
        <v>-1.3143497827859481</v>
      </c>
      <c r="E29" s="7">
        <v>-1.051197319228413</v>
      </c>
      <c r="F29" s="7">
        <v>-0.47630454741838157</v>
      </c>
      <c r="G29" s="7">
        <v>-0.85303279070402738</v>
      </c>
      <c r="H29" s="7">
        <v>-0.83344600208145003</v>
      </c>
      <c r="I29" s="7">
        <v>-1.3094409606521</v>
      </c>
      <c r="J29" s="7">
        <v>-0.72092778006795299</v>
      </c>
      <c r="K29" s="7">
        <v>1.5036962622547436</v>
      </c>
      <c r="L29" s="7">
        <v>0.58851318058414692</v>
      </c>
      <c r="M29" s="2">
        <v>3.7383072012007898E-2</v>
      </c>
      <c r="N29" s="6">
        <v>0.56892250072628558</v>
      </c>
      <c r="O29" s="6">
        <v>0.42650211299565383</v>
      </c>
      <c r="P29" s="6">
        <v>0.60462226571289979</v>
      </c>
      <c r="Q29" s="6">
        <v>0.62010097977003786</v>
      </c>
      <c r="R29" s="6">
        <v>0.69754973775479112</v>
      </c>
      <c r="S29" s="6">
        <v>0.62808558558809857</v>
      </c>
      <c r="T29" s="6">
        <v>0.52741540567352374</v>
      </c>
      <c r="U29" s="6">
        <v>0.64766755461273717</v>
      </c>
      <c r="V29" s="2">
        <v>0.14569685180522007</v>
      </c>
    </row>
    <row r="30" spans="1:22" x14ac:dyDescent="0.25">
      <c r="A30" s="2" t="s">
        <v>628</v>
      </c>
      <c r="B30" s="2" t="s">
        <v>604</v>
      </c>
      <c r="C30" s="7">
        <v>2.3315187100144339</v>
      </c>
      <c r="D30" s="7">
        <v>2.176187093288029</v>
      </c>
      <c r="E30" s="7">
        <v>2.312284430000727</v>
      </c>
      <c r="F30" s="7">
        <v>3.028802320760509</v>
      </c>
      <c r="G30" s="7">
        <v>2.947237362756177</v>
      </c>
      <c r="H30" s="7">
        <v>2.6079414884924521</v>
      </c>
      <c r="I30" s="7">
        <v>2.2733300777677301</v>
      </c>
      <c r="J30" s="7">
        <v>2.8613270573363798</v>
      </c>
      <c r="K30" s="7">
        <v>1.5031583310447638</v>
      </c>
      <c r="L30" s="7">
        <v>0.58799697956864982</v>
      </c>
      <c r="M30" s="2">
        <v>1.2988453956542099E-2</v>
      </c>
      <c r="N30" s="6">
        <v>0.68229647003523142</v>
      </c>
      <c r="O30" s="6">
        <v>0.54960275011573256</v>
      </c>
      <c r="P30" s="6">
        <v>0.69283116298055503</v>
      </c>
      <c r="Q30" s="6">
        <v>0.73517863013129714</v>
      </c>
      <c r="R30" s="6">
        <v>0.74063716150144254</v>
      </c>
      <c r="S30" s="6">
        <v>0.70190081354199663</v>
      </c>
      <c r="T30" s="6">
        <v>0.63809177276360096</v>
      </c>
      <c r="U30" s="6">
        <v>0.72570153185723452</v>
      </c>
      <c r="V30" s="2">
        <v>0.16850994548015785</v>
      </c>
    </row>
    <row r="31" spans="1:22" x14ac:dyDescent="0.25">
      <c r="A31" s="2" t="s">
        <v>544</v>
      </c>
      <c r="B31" s="2" t="s">
        <v>567</v>
      </c>
      <c r="C31" s="7">
        <v>-5.2787985871803409</v>
      </c>
      <c r="D31" s="7">
        <v>-4.9987244668344628</v>
      </c>
      <c r="E31" s="7">
        <v>-5.2627595806537979</v>
      </c>
      <c r="F31" s="7">
        <v>-5.9028058669967427</v>
      </c>
      <c r="G31" s="7">
        <v>-5.6678584489817094</v>
      </c>
      <c r="H31" s="7">
        <v>-5.7580229600229238</v>
      </c>
      <c r="I31" s="7">
        <v>-5.1800942115561996</v>
      </c>
      <c r="J31" s="7">
        <v>-5.7762290920004604</v>
      </c>
      <c r="K31" s="7">
        <v>0.66152386987344947</v>
      </c>
      <c r="L31" s="7">
        <v>-0.59613488044426033</v>
      </c>
      <c r="M31" s="2">
        <v>6.3274223046567201E-3</v>
      </c>
      <c r="N31" s="6">
        <v>0.56886980170013612</v>
      </c>
      <c r="O31" s="6">
        <v>0.72839444617883786</v>
      </c>
      <c r="P31" s="6">
        <v>0.67127539630310551</v>
      </c>
      <c r="Q31" s="6">
        <v>0.24575936410805149</v>
      </c>
      <c r="R31" s="6">
        <v>0.39066780921101801</v>
      </c>
      <c r="S31" s="6">
        <v>0.335640157505533</v>
      </c>
      <c r="T31" s="6">
        <v>0.65276983700124802</v>
      </c>
      <c r="U31" s="6">
        <v>0.31822224795677168</v>
      </c>
      <c r="V31" s="2">
        <v>9.680296398410804E-3</v>
      </c>
    </row>
    <row r="32" spans="1:22" x14ac:dyDescent="0.25">
      <c r="A32" s="2" t="s">
        <v>546</v>
      </c>
      <c r="B32" s="2" t="s">
        <v>569</v>
      </c>
      <c r="C32" s="7">
        <v>-1.9964703050258841</v>
      </c>
      <c r="D32" s="7">
        <v>-1.717267471081529</v>
      </c>
      <c r="E32" s="7">
        <v>-1.573163701807641</v>
      </c>
      <c r="F32" s="7">
        <v>-2.370945004860745</v>
      </c>
      <c r="G32" s="7">
        <v>-2.451859756679406</v>
      </c>
      <c r="H32" s="7">
        <v>-2.2552499047596899</v>
      </c>
      <c r="I32" s="7">
        <v>-1.7623004926383501</v>
      </c>
      <c r="J32" s="7">
        <v>-2.35935155543328</v>
      </c>
      <c r="K32" s="7">
        <v>0.66110390302426592</v>
      </c>
      <c r="L32" s="7">
        <v>-0.5970510627949297</v>
      </c>
      <c r="M32" s="2">
        <v>1.19986367939979E-2</v>
      </c>
      <c r="N32" s="6">
        <v>0.72809691037505897</v>
      </c>
      <c r="O32" s="6">
        <v>0.76434330860292021</v>
      </c>
      <c r="P32" s="6">
        <v>0.79827954849937466</v>
      </c>
      <c r="Q32" s="6">
        <v>0.70869402529124503</v>
      </c>
      <c r="R32" s="6">
        <v>0.65992299369138996</v>
      </c>
      <c r="S32" s="6">
        <v>0.62306992305045561</v>
      </c>
      <c r="T32" s="6">
        <v>0.76303457910036709</v>
      </c>
      <c r="U32" s="6">
        <v>0.66297365847642842</v>
      </c>
      <c r="V32" s="2">
        <v>3.7212083671258743E-2</v>
      </c>
    </row>
    <row r="33" spans="1:22" x14ac:dyDescent="0.25">
      <c r="A33" s="2" t="s">
        <v>548</v>
      </c>
      <c r="B33" s="2" t="s">
        <v>571</v>
      </c>
      <c r="C33" s="7">
        <v>-3.0106115651405121</v>
      </c>
      <c r="D33" s="7">
        <v>-3.4425801692973441</v>
      </c>
      <c r="E33" s="7">
        <v>-3.3734117072940242</v>
      </c>
      <c r="F33" s="7">
        <v>-4.1169460533506408</v>
      </c>
      <c r="G33" s="7">
        <v>-3.6452935815165031</v>
      </c>
      <c r="H33" s="7">
        <v>-3.8867295139739428</v>
      </c>
      <c r="I33" s="7">
        <v>-3.2755344805772899</v>
      </c>
      <c r="J33" s="7">
        <v>-3.8829897162803602</v>
      </c>
      <c r="K33" s="7">
        <v>0.65635342076646719</v>
      </c>
      <c r="L33" s="7">
        <v>-0.60745523570307003</v>
      </c>
      <c r="M33" s="2">
        <v>3.3529880256679301E-2</v>
      </c>
      <c r="N33" s="6">
        <v>0.66594724831213969</v>
      </c>
      <c r="O33" s="6">
        <v>0.6169552778478109</v>
      </c>
      <c r="P33" s="6">
        <v>0.61820626893360986</v>
      </c>
      <c r="Q33" s="6">
        <v>0.57088887612510963</v>
      </c>
      <c r="R33" s="6">
        <v>0.59629441363039259</v>
      </c>
      <c r="S33" s="6">
        <v>0.49493571664196462</v>
      </c>
      <c r="T33" s="6">
        <v>0.63329924815039507</v>
      </c>
      <c r="U33" s="6">
        <v>0.55231525542109206</v>
      </c>
      <c r="V33" s="2">
        <v>9.0597444644336847E-2</v>
      </c>
    </row>
    <row r="34" spans="1:22" x14ac:dyDescent="0.25">
      <c r="A34" s="2" t="s">
        <v>547</v>
      </c>
      <c r="B34" s="2" t="s">
        <v>570</v>
      </c>
      <c r="C34" s="7">
        <v>-5.0936520775951957</v>
      </c>
      <c r="D34" s="7">
        <v>-5.004116192465295</v>
      </c>
      <c r="E34" s="7">
        <v>-5.0788548437808734</v>
      </c>
      <c r="F34" s="7">
        <v>-6.0406014294881434</v>
      </c>
      <c r="G34" s="7">
        <v>-5.45326117972927</v>
      </c>
      <c r="H34" s="7">
        <v>-5.5071750956126353</v>
      </c>
      <c r="I34" s="7">
        <v>-5.0588743712804503</v>
      </c>
      <c r="J34" s="7">
        <v>-5.6670125682766797</v>
      </c>
      <c r="K34" s="7">
        <v>0.65604278138488747</v>
      </c>
      <c r="L34" s="7">
        <v>-0.60813819699622917</v>
      </c>
      <c r="M34" s="2">
        <v>3.2603494877999198E-2</v>
      </c>
      <c r="N34" s="6">
        <v>0.40248305418877389</v>
      </c>
      <c r="O34" s="6">
        <v>0.33095547768905748</v>
      </c>
      <c r="P34" s="6">
        <v>0.32000917802591072</v>
      </c>
      <c r="Q34" s="6">
        <v>0.21513582067877021</v>
      </c>
      <c r="R34" s="6">
        <v>0.28634624504820733</v>
      </c>
      <c r="S34" s="6">
        <v>0.26252932235102899</v>
      </c>
      <c r="T34" s="6">
        <v>0.34932248093680079</v>
      </c>
      <c r="U34" s="6">
        <v>0.25288748996354599</v>
      </c>
      <c r="V34" s="2">
        <v>4.3420144328367709E-2</v>
      </c>
    </row>
    <row r="35" spans="1:22" x14ac:dyDescent="0.25">
      <c r="A35" s="2" t="s">
        <v>564</v>
      </c>
      <c r="B35" s="2" t="s">
        <v>589</v>
      </c>
      <c r="C35" s="7">
        <v>-4.1497228797381558</v>
      </c>
      <c r="D35" s="7">
        <v>-4.5370330215744898</v>
      </c>
      <c r="E35" s="7">
        <v>-4.3471481773664902</v>
      </c>
      <c r="F35" s="7">
        <v>-4.9642483390154304</v>
      </c>
      <c r="G35" s="7">
        <v>-4.9667294873546917</v>
      </c>
      <c r="H35" s="7">
        <v>-4.9831434269858592</v>
      </c>
      <c r="I35" s="7">
        <v>-4.3446346928930497</v>
      </c>
      <c r="J35" s="7">
        <v>-4.9713737511186604</v>
      </c>
      <c r="K35" s="7">
        <v>0.64763862791634141</v>
      </c>
      <c r="L35" s="7">
        <v>-0.6267390582256106</v>
      </c>
      <c r="M35" s="2">
        <v>5.0007451594476296E-3</v>
      </c>
      <c r="N35" s="6">
        <v>0.81855810047094346</v>
      </c>
      <c r="O35" s="6">
        <v>0.48375370183479488</v>
      </c>
      <c r="P35" s="6">
        <v>0.59249844860145295</v>
      </c>
      <c r="Q35" s="6">
        <v>0.67782450151782669</v>
      </c>
      <c r="R35" s="6">
        <v>0.64858085906824514</v>
      </c>
      <c r="S35" s="6">
        <v>0.54136352359879103</v>
      </c>
      <c r="T35" s="6">
        <v>0.61676588428078305</v>
      </c>
      <c r="U35" s="6">
        <v>0.61971231566666463</v>
      </c>
      <c r="V35" s="2">
        <v>0.97871304120862712</v>
      </c>
    </row>
    <row r="36" spans="1:22" x14ac:dyDescent="0.25">
      <c r="A36" s="2" t="s">
        <v>553</v>
      </c>
      <c r="B36" s="2" t="s">
        <v>577</v>
      </c>
      <c r="C36" s="7">
        <v>-1.5187685711707259</v>
      </c>
      <c r="D36" s="7">
        <v>-1.4084809621212719</v>
      </c>
      <c r="E36" s="7">
        <v>-1.3942266180830549</v>
      </c>
      <c r="F36" s="7">
        <v>-2.4512602054239072</v>
      </c>
      <c r="G36" s="7">
        <v>-1.750136169705053</v>
      </c>
      <c r="H36" s="7">
        <v>-2.0059655830536989</v>
      </c>
      <c r="I36" s="7">
        <v>-1.44049205045835</v>
      </c>
      <c r="J36" s="7">
        <v>-2.0691206527275501</v>
      </c>
      <c r="K36" s="7">
        <v>0.64679095003574094</v>
      </c>
      <c r="L36" s="7">
        <v>-0.62862860226920014</v>
      </c>
      <c r="M36" s="2">
        <v>3.9407327449877898E-2</v>
      </c>
      <c r="N36" s="6">
        <v>0.73930023687749846</v>
      </c>
      <c r="O36" s="6">
        <v>0.74602998611827331</v>
      </c>
      <c r="P36" s="6">
        <v>0.73366763055217199</v>
      </c>
      <c r="Q36" s="6">
        <v>0.73091836009680156</v>
      </c>
      <c r="R36" s="6">
        <v>0.70329882830781976</v>
      </c>
      <c r="S36" s="6">
        <v>0.62659889964883109</v>
      </c>
      <c r="T36" s="6">
        <v>0.739648695966308</v>
      </c>
      <c r="U36" s="6">
        <v>0.68548738092542605</v>
      </c>
      <c r="V36" s="2">
        <v>0.17744978974356979</v>
      </c>
    </row>
    <row r="37" spans="1:22" x14ac:dyDescent="0.25">
      <c r="A37" s="2" t="s">
        <v>545</v>
      </c>
      <c r="B37" s="2" t="s">
        <v>568</v>
      </c>
      <c r="C37" s="7">
        <v>-3.041737801344202</v>
      </c>
      <c r="D37" s="7">
        <v>-3.1118462112829159</v>
      </c>
      <c r="E37" s="7">
        <v>-3.3719079565920609</v>
      </c>
      <c r="F37" s="7">
        <v>-3.858579291207584</v>
      </c>
      <c r="G37" s="7">
        <v>-3.6748009577803078</v>
      </c>
      <c r="H37" s="7">
        <v>-3.93546757159223</v>
      </c>
      <c r="I37" s="7">
        <v>-3.1751639897397301</v>
      </c>
      <c r="J37" s="7">
        <v>-3.8229492735267101</v>
      </c>
      <c r="K37" s="7">
        <v>0.63825936944816841</v>
      </c>
      <c r="L37" s="7">
        <v>-0.64778528378698008</v>
      </c>
      <c r="M37" s="2">
        <v>6.9311817182237997E-3</v>
      </c>
      <c r="N37" s="6">
        <v>0.57536913091464126</v>
      </c>
      <c r="O37" s="6">
        <v>0.47373940380699348</v>
      </c>
      <c r="P37" s="6">
        <v>0.58130606537697482</v>
      </c>
      <c r="Q37" s="6">
        <v>0.39595941942228752</v>
      </c>
      <c r="R37" s="6">
        <v>0.45725919298391138</v>
      </c>
      <c r="S37" s="6">
        <v>0.39277332388406522</v>
      </c>
      <c r="T37" s="6">
        <v>0.54112422126235926</v>
      </c>
      <c r="U37" s="6">
        <v>0.4143032779561524</v>
      </c>
      <c r="V37" s="2">
        <v>3.2214165920603652E-2</v>
      </c>
    </row>
    <row r="38" spans="1:22" x14ac:dyDescent="0.25">
      <c r="A38" s="2" t="s">
        <v>561</v>
      </c>
      <c r="B38" s="2" t="s">
        <v>585</v>
      </c>
      <c r="C38" s="7">
        <v>-3.164900897998042</v>
      </c>
      <c r="D38" s="7">
        <v>-3.2972991014828912</v>
      </c>
      <c r="E38" s="7">
        <v>-3.3877290339897428</v>
      </c>
      <c r="F38" s="7">
        <v>-3.971853851957857</v>
      </c>
      <c r="G38" s="7">
        <v>-4.0388342589573956</v>
      </c>
      <c r="H38" s="7">
        <v>-3.7898022598150991</v>
      </c>
      <c r="I38" s="7">
        <v>-3.28330967782356</v>
      </c>
      <c r="J38" s="7">
        <v>-3.9334967902434501</v>
      </c>
      <c r="K38" s="7">
        <v>0.63719766602732386</v>
      </c>
      <c r="L38" s="7">
        <v>-0.65018711241989025</v>
      </c>
      <c r="M38" s="2">
        <v>2.73991660268336E-3</v>
      </c>
      <c r="N38" s="6">
        <v>0.73994747619741386</v>
      </c>
      <c r="O38" s="6">
        <v>0.64877383399498956</v>
      </c>
      <c r="P38" s="6">
        <v>0.62427931122284475</v>
      </c>
      <c r="Q38" s="6">
        <v>0.61562427675212739</v>
      </c>
      <c r="R38" s="6">
        <v>0.6839737524227667</v>
      </c>
      <c r="S38" s="6">
        <v>0.67540339224083135</v>
      </c>
      <c r="T38" s="6">
        <v>0.66920275548782771</v>
      </c>
      <c r="U38" s="6">
        <v>0.65761665494376309</v>
      </c>
      <c r="V38" s="2">
        <v>0.78964463762190751</v>
      </c>
    </row>
    <row r="39" spans="1:22" x14ac:dyDescent="0.25">
      <c r="A39" s="2" t="s">
        <v>554</v>
      </c>
      <c r="B39" s="2" t="s">
        <v>578</v>
      </c>
      <c r="C39" s="7">
        <v>-5.6356524842586078</v>
      </c>
      <c r="D39" s="7">
        <v>-5.206967026895728</v>
      </c>
      <c r="E39" s="7">
        <v>-5.1614631132747109</v>
      </c>
      <c r="F39" s="7">
        <v>-5.8097530316251049</v>
      </c>
      <c r="G39" s="7">
        <v>-6.1672986181840521</v>
      </c>
      <c r="H39" s="7">
        <v>-6.0361998111891531</v>
      </c>
      <c r="I39" s="7">
        <v>-5.33469420814302</v>
      </c>
      <c r="J39" s="7">
        <v>-6.0044171536661004</v>
      </c>
      <c r="K39" s="7">
        <v>0.62862739697959513</v>
      </c>
      <c r="L39" s="7">
        <v>-0.66972294552308076</v>
      </c>
      <c r="M39" s="2">
        <v>2.1829070592316001E-2</v>
      </c>
      <c r="N39" s="6">
        <v>0.28209468557466949</v>
      </c>
      <c r="O39" s="6">
        <v>0.27083177657451968</v>
      </c>
      <c r="P39" s="6">
        <v>0.30417573093000361</v>
      </c>
      <c r="Q39" s="6">
        <v>0.34110356475307602</v>
      </c>
      <c r="R39" s="6">
        <v>0.1570848288211755</v>
      </c>
      <c r="S39" s="6">
        <v>0.15986250479978709</v>
      </c>
      <c r="T39" s="6">
        <v>0.28536871598138658</v>
      </c>
      <c r="U39" s="6">
        <v>0.2046078875334362</v>
      </c>
      <c r="V39" s="2">
        <v>0.26650100316302777</v>
      </c>
    </row>
    <row r="40" spans="1:22" x14ac:dyDescent="0.25">
      <c r="A40" s="2" t="s">
        <v>556</v>
      </c>
      <c r="B40" s="2" t="s">
        <v>580</v>
      </c>
      <c r="C40" s="7">
        <v>-4.6405053487638712</v>
      </c>
      <c r="D40" s="7">
        <v>-4.3770500195721729</v>
      </c>
      <c r="E40" s="7">
        <v>-4.8799338359378774</v>
      </c>
      <c r="F40" s="7">
        <v>-5.6719014947469422</v>
      </c>
      <c r="G40" s="7">
        <v>-5.2199357044998793</v>
      </c>
      <c r="H40" s="7">
        <v>-5.0222655508834873</v>
      </c>
      <c r="I40" s="7">
        <v>-4.6324964014246399</v>
      </c>
      <c r="J40" s="7">
        <v>-5.3047009167101002</v>
      </c>
      <c r="K40" s="7">
        <v>0.62754702877485369</v>
      </c>
      <c r="L40" s="7">
        <v>-0.67220451528546032</v>
      </c>
      <c r="M40" s="2">
        <v>4.9320047405400101E-2</v>
      </c>
      <c r="N40" s="6">
        <v>0.61517320439920697</v>
      </c>
      <c r="O40" s="6">
        <v>0.63326035901501676</v>
      </c>
      <c r="P40" s="6">
        <v>0.57269526767246748</v>
      </c>
      <c r="Q40" s="6">
        <v>0.48504480417663609</v>
      </c>
      <c r="R40" s="6">
        <v>0.58426475868739125</v>
      </c>
      <c r="S40" s="6">
        <v>0.61274702483377919</v>
      </c>
      <c r="T40" s="6">
        <v>0.60650507027840017</v>
      </c>
      <c r="U40" s="6">
        <v>0.55790157380782412</v>
      </c>
      <c r="V40" s="2">
        <v>0.3407427361617289</v>
      </c>
    </row>
    <row r="41" spans="1:22" x14ac:dyDescent="0.25">
      <c r="A41" s="2" t="s">
        <v>552</v>
      </c>
      <c r="B41" s="2" t="s">
        <v>575</v>
      </c>
      <c r="C41" s="7">
        <v>-4.7869064576162907</v>
      </c>
      <c r="D41" s="7">
        <v>-4.7372210564938104</v>
      </c>
      <c r="E41" s="7">
        <v>-5.14845281797857</v>
      </c>
      <c r="F41" s="7">
        <v>-5.9312123348903576</v>
      </c>
      <c r="G41" s="7">
        <v>-5.3529936373666311</v>
      </c>
      <c r="H41" s="7">
        <v>-5.4709678837753772</v>
      </c>
      <c r="I41" s="7">
        <v>-4.8908601106962202</v>
      </c>
      <c r="J41" s="7">
        <v>-5.5850579520107901</v>
      </c>
      <c r="K41" s="7">
        <v>0.61805286911238067</v>
      </c>
      <c r="L41" s="7">
        <v>-0.69419784131457041</v>
      </c>
      <c r="M41" s="2">
        <v>3.3807633585013597E-2</v>
      </c>
      <c r="N41" s="6">
        <v>0.65666312213622247</v>
      </c>
      <c r="O41" s="6">
        <v>0.78123172828088672</v>
      </c>
      <c r="P41" s="6">
        <v>0.74559960677275916</v>
      </c>
      <c r="Q41" s="6">
        <v>0.64887210430869791</v>
      </c>
      <c r="R41" s="6">
        <v>0.47656927727117582</v>
      </c>
      <c r="S41" s="6">
        <v>0.64982307914321591</v>
      </c>
      <c r="T41" s="6">
        <v>0.72589876388184305</v>
      </c>
      <c r="U41" s="6">
        <v>0.58572454767337878</v>
      </c>
      <c r="V41" s="2">
        <v>0.13662437130284028</v>
      </c>
    </row>
    <row r="42" spans="1:22" x14ac:dyDescent="0.25">
      <c r="A42" s="2" t="s">
        <v>558</v>
      </c>
      <c r="B42" s="2" t="s">
        <v>582</v>
      </c>
      <c r="C42" s="7">
        <v>0.77183372492573454</v>
      </c>
      <c r="D42" s="7">
        <v>0.8513954943414781</v>
      </c>
      <c r="E42" s="7">
        <v>0.82244421619724761</v>
      </c>
      <c r="F42" s="7">
        <v>-0.1223240241265966</v>
      </c>
      <c r="G42" s="7">
        <v>0.40371060644848988</v>
      </c>
      <c r="H42" s="7">
        <v>7.0225051300850438E-2</v>
      </c>
      <c r="I42" s="7">
        <v>0.81522447848815305</v>
      </c>
      <c r="J42" s="7">
        <v>0.11720387787424801</v>
      </c>
      <c r="K42" s="7">
        <v>0.61641736068687258</v>
      </c>
      <c r="L42" s="7">
        <v>-0.69802060061390514</v>
      </c>
      <c r="M42" s="2">
        <v>1.0892984883958399E-2</v>
      </c>
      <c r="N42" s="6">
        <v>0.86537567181756214</v>
      </c>
      <c r="O42" s="6">
        <v>0.87048591973735545</v>
      </c>
      <c r="P42" s="6">
        <v>0.85142230680295405</v>
      </c>
      <c r="Q42" s="6">
        <v>0.88879820743524762</v>
      </c>
      <c r="R42" s="6">
        <v>0.83326715820204467</v>
      </c>
      <c r="S42" s="6">
        <v>0.8040065020555156</v>
      </c>
      <c r="T42" s="6">
        <v>0.86239021245472269</v>
      </c>
      <c r="U42" s="6">
        <v>0.84129633838251094</v>
      </c>
      <c r="V42" s="2">
        <v>0.45654921308663288</v>
      </c>
    </row>
    <row r="43" spans="1:22" x14ac:dyDescent="0.25">
      <c r="A43" s="2" t="s">
        <v>543</v>
      </c>
      <c r="B43" s="2" t="s">
        <v>566</v>
      </c>
      <c r="C43" s="7">
        <v>-1.4569029242035969</v>
      </c>
      <c r="D43" s="7">
        <v>-1.7278357636859929</v>
      </c>
      <c r="E43" s="7">
        <v>-1.583463441659823</v>
      </c>
      <c r="F43" s="7">
        <v>-2.298239652403995</v>
      </c>
      <c r="G43" s="7">
        <v>-2.1708032078642918</v>
      </c>
      <c r="H43" s="7">
        <v>-2.4169388403850132</v>
      </c>
      <c r="I43" s="7">
        <v>-1.5894007098498</v>
      </c>
      <c r="J43" s="7">
        <v>-2.2953272335511001</v>
      </c>
      <c r="K43" s="7">
        <v>0.6130486517314695</v>
      </c>
      <c r="L43" s="7">
        <v>-0.70592652370130016</v>
      </c>
      <c r="M43" s="2">
        <v>2.6147537999624501E-3</v>
      </c>
      <c r="N43" s="6">
        <v>0.67515383132188422</v>
      </c>
      <c r="O43" s="6">
        <v>0.61857395343336863</v>
      </c>
      <c r="P43" s="6">
        <v>0.62670580371902573</v>
      </c>
      <c r="Q43" s="6">
        <v>0.58594380558016013</v>
      </c>
      <c r="R43" s="6">
        <v>0.63316391164153485</v>
      </c>
      <c r="S43" s="6">
        <v>0.48015916317487278</v>
      </c>
      <c r="T43" s="6">
        <v>0.63966515551742453</v>
      </c>
      <c r="U43" s="6">
        <v>0.5626682988247772</v>
      </c>
      <c r="V43" s="2">
        <v>0.21347814151092406</v>
      </c>
    </row>
    <row r="44" spans="1:22" x14ac:dyDescent="0.25">
      <c r="A44" s="2" t="s">
        <v>563</v>
      </c>
      <c r="B44" s="2" t="s">
        <v>587</v>
      </c>
      <c r="C44" s="7">
        <v>-2.3648597176317292</v>
      </c>
      <c r="D44" s="7">
        <v>-2.3041089312570389</v>
      </c>
      <c r="E44" s="7">
        <v>-2.4230442953833089</v>
      </c>
      <c r="F44" s="7">
        <v>-3.448044197365058</v>
      </c>
      <c r="G44" s="7">
        <v>-2.7624149215551679</v>
      </c>
      <c r="H44" s="7">
        <v>-3.0452334888888348</v>
      </c>
      <c r="I44" s="7">
        <v>-2.3640043147573602</v>
      </c>
      <c r="J44" s="7">
        <v>-3.0852308692696901</v>
      </c>
      <c r="K44" s="7">
        <v>0.60658151773914115</v>
      </c>
      <c r="L44" s="7">
        <v>-0.72122655451232986</v>
      </c>
      <c r="M44" s="2">
        <v>2.3320043704598101E-2</v>
      </c>
      <c r="N44" s="6">
        <v>0.46666706504909822</v>
      </c>
      <c r="O44" s="6">
        <v>0.52064113209280449</v>
      </c>
      <c r="P44" s="6">
        <v>0.48941909660274491</v>
      </c>
      <c r="Q44" s="6">
        <v>0.56026125769799884</v>
      </c>
      <c r="R44" s="6">
        <v>0.49096433939546519</v>
      </c>
      <c r="S44" s="6">
        <v>0.40768043891376748</v>
      </c>
      <c r="T44" s="6">
        <v>0.4917475212491903</v>
      </c>
      <c r="U44" s="6">
        <v>0.48222916361306373</v>
      </c>
      <c r="V44" s="2">
        <v>0.85089880977386279</v>
      </c>
    </row>
    <row r="45" spans="1:22" x14ac:dyDescent="0.25">
      <c r="A45" s="2" t="s">
        <v>559</v>
      </c>
      <c r="B45" s="2" t="s">
        <v>583</v>
      </c>
      <c r="C45" s="7">
        <v>-5.2181488263595623</v>
      </c>
      <c r="D45" s="7">
        <v>-5.3863725481830844</v>
      </c>
      <c r="E45" s="7">
        <v>-5.6841553554310051</v>
      </c>
      <c r="F45" s="7">
        <v>-6.1968239869639454</v>
      </c>
      <c r="G45" s="7">
        <v>-5.9161009916968066</v>
      </c>
      <c r="H45" s="7">
        <v>-6.3664048721055506</v>
      </c>
      <c r="I45" s="7">
        <v>-5.4295589099912203</v>
      </c>
      <c r="J45" s="7">
        <v>-6.1597766169221</v>
      </c>
      <c r="K45" s="7">
        <v>0.60281294073325919</v>
      </c>
      <c r="L45" s="7">
        <v>-0.73021770693087995</v>
      </c>
      <c r="M45" s="2">
        <v>1.8161118705758698E-2</v>
      </c>
      <c r="N45" s="6">
        <v>0.5144286059048363</v>
      </c>
      <c r="O45" s="6">
        <v>0.37427190544337302</v>
      </c>
      <c r="P45" s="6">
        <v>0.34494209355212868</v>
      </c>
      <c r="Q45" s="6">
        <v>0.30551784387125652</v>
      </c>
      <c r="R45" s="6">
        <v>0.50948649099991927</v>
      </c>
      <c r="S45" s="6">
        <v>0.2411935882239688</v>
      </c>
      <c r="T45" s="6">
        <v>0.40496688472337938</v>
      </c>
      <c r="U45" s="6">
        <v>0.33484591422356158</v>
      </c>
      <c r="V45" s="2">
        <v>0.49273310945589988</v>
      </c>
    </row>
    <row r="46" spans="1:22" x14ac:dyDescent="0.25">
      <c r="A46" s="2" t="s">
        <v>557</v>
      </c>
      <c r="B46" s="2" t="s">
        <v>581</v>
      </c>
      <c r="C46" s="7">
        <v>-5.1902334625378419</v>
      </c>
      <c r="D46" s="7">
        <v>-5.6724101089338816</v>
      </c>
      <c r="E46" s="7">
        <v>-5.8156845733052576</v>
      </c>
      <c r="F46" s="7">
        <v>-5.9589559813819513</v>
      </c>
      <c r="G46" s="7">
        <v>-6.511710359770829</v>
      </c>
      <c r="H46" s="7">
        <v>-6.4190231414147014</v>
      </c>
      <c r="I46" s="7">
        <v>-5.5594427149256598</v>
      </c>
      <c r="J46" s="7">
        <v>-6.2965631608558299</v>
      </c>
      <c r="K46" s="7">
        <v>0.59993560241796318</v>
      </c>
      <c r="L46" s="7">
        <v>-0.73712044593017045</v>
      </c>
      <c r="M46" s="2">
        <v>4.4508217015098502E-2</v>
      </c>
      <c r="N46" s="6">
        <v>0.6157137762231164</v>
      </c>
      <c r="O46" s="6">
        <v>0.30431169155256899</v>
      </c>
      <c r="P46" s="6">
        <v>0.52069109675539904</v>
      </c>
      <c r="Q46" s="6">
        <v>0.26251312785209369</v>
      </c>
      <c r="R46" s="6">
        <v>0.54879801640386694</v>
      </c>
      <c r="S46" s="6">
        <v>0.28045636893884501</v>
      </c>
      <c r="T46" s="6">
        <v>0.46035467044020861</v>
      </c>
      <c r="U46" s="6">
        <v>0.34314390467747868</v>
      </c>
      <c r="V46" s="2">
        <v>0.40679710602988639</v>
      </c>
    </row>
    <row r="47" spans="1:22" x14ac:dyDescent="0.25">
      <c r="A47" s="2" t="s">
        <v>298</v>
      </c>
      <c r="B47" s="2" t="s">
        <v>576</v>
      </c>
      <c r="C47" s="7">
        <v>-2.5781579058626112</v>
      </c>
      <c r="D47" s="7">
        <v>-2.4583981392441552</v>
      </c>
      <c r="E47" s="7">
        <v>-2.6854767345102708</v>
      </c>
      <c r="F47" s="7">
        <v>-3.643055337639086</v>
      </c>
      <c r="G47" s="7">
        <v>-2.9410659080733921</v>
      </c>
      <c r="H47" s="7">
        <v>-3.3583008299207449</v>
      </c>
      <c r="I47" s="7">
        <v>-2.5740109265390099</v>
      </c>
      <c r="J47" s="7">
        <v>-3.3141406918777401</v>
      </c>
      <c r="K47" s="7">
        <v>0.59868550023501843</v>
      </c>
      <c r="L47" s="7">
        <v>-0.74012976533873009</v>
      </c>
      <c r="M47" s="2">
        <v>2.5904152169522601E-2</v>
      </c>
      <c r="N47" s="6">
        <v>0.96428282634565032</v>
      </c>
      <c r="O47" s="6">
        <v>0.93665432430242479</v>
      </c>
      <c r="P47" s="6">
        <v>0.9690525817304132</v>
      </c>
      <c r="Q47" s="6">
        <v>0.92791189302059829</v>
      </c>
      <c r="R47" s="6">
        <v>0.93035891031588536</v>
      </c>
      <c r="S47" s="6">
        <v>0.82742442881272005</v>
      </c>
      <c r="T47" s="6">
        <v>0.95655593911608039</v>
      </c>
      <c r="U47" s="6">
        <v>0.89391289140719199</v>
      </c>
      <c r="V47" s="2">
        <v>0.16633111401785855</v>
      </c>
    </row>
    <row r="48" spans="1:22" x14ac:dyDescent="0.25">
      <c r="A48" s="2" t="s">
        <v>555</v>
      </c>
      <c r="B48" s="2" t="s">
        <v>579</v>
      </c>
      <c r="C48" s="7">
        <v>-1.095219445133417</v>
      </c>
      <c r="D48" s="7">
        <v>-1.111011658589508</v>
      </c>
      <c r="E48" s="7">
        <v>-1.3077094236986879</v>
      </c>
      <c r="F48" s="7">
        <v>-2.419712853087697</v>
      </c>
      <c r="G48" s="7">
        <v>-1.5804197344288069</v>
      </c>
      <c r="H48" s="7">
        <v>-1.739181980887889</v>
      </c>
      <c r="I48" s="7">
        <v>-1.17131350914054</v>
      </c>
      <c r="J48" s="7">
        <v>-1.9131048561348001</v>
      </c>
      <c r="K48" s="7">
        <v>0.59799637870156941</v>
      </c>
      <c r="L48" s="7">
        <v>-0.74179134699426008</v>
      </c>
      <c r="M48" s="2">
        <v>4.9556109023520797E-2</v>
      </c>
      <c r="N48" s="6">
        <v>0.90566350622971503</v>
      </c>
      <c r="O48" s="6">
        <v>0.89503996412891662</v>
      </c>
      <c r="P48" s="6">
        <v>0.92744060497727365</v>
      </c>
      <c r="Q48" s="6">
        <v>0.90469910129154185</v>
      </c>
      <c r="R48" s="6">
        <v>0.89970697465709359</v>
      </c>
      <c r="S48" s="6">
        <v>0.83497725377912202</v>
      </c>
      <c r="T48" s="6">
        <v>0.909281734631325</v>
      </c>
      <c r="U48" s="6">
        <v>0.8792113723727043</v>
      </c>
      <c r="V48" s="2">
        <v>0.29440420017006774</v>
      </c>
    </row>
    <row r="49" spans="1:22" x14ac:dyDescent="0.25">
      <c r="A49" s="2" t="s">
        <v>562</v>
      </c>
      <c r="B49" s="2" t="s">
        <v>586</v>
      </c>
      <c r="C49" s="7">
        <v>-4.6214013390972912</v>
      </c>
      <c r="D49" s="7">
        <v>-4.8027402324579436</v>
      </c>
      <c r="E49" s="7">
        <v>-4.7927589881181838</v>
      </c>
      <c r="F49" s="7">
        <v>-5.8011681653150138</v>
      </c>
      <c r="G49" s="7">
        <v>-5.2477204561317894</v>
      </c>
      <c r="H49" s="7">
        <v>-5.439240195260127</v>
      </c>
      <c r="I49" s="7">
        <v>-4.7389668532244702</v>
      </c>
      <c r="J49" s="7">
        <v>-5.4960429389023098</v>
      </c>
      <c r="K49" s="7">
        <v>0.59169430494007491</v>
      </c>
      <c r="L49" s="7">
        <v>-0.75707608567784013</v>
      </c>
      <c r="M49" s="2">
        <v>1.18199878927255E-2</v>
      </c>
      <c r="N49" s="6">
        <v>0.63163080221330903</v>
      </c>
      <c r="O49" s="6">
        <v>0.49920485446627838</v>
      </c>
      <c r="P49" s="6">
        <v>0.45779071379447939</v>
      </c>
      <c r="Q49" s="6">
        <v>0.36047393151001211</v>
      </c>
      <c r="R49" s="6">
        <v>0.70105419646163147</v>
      </c>
      <c r="S49" s="6">
        <v>0.47706876443240642</v>
      </c>
      <c r="T49" s="6">
        <v>0.52456948872373432</v>
      </c>
      <c r="U49" s="6">
        <v>0.49400970363144919</v>
      </c>
      <c r="V49" s="2">
        <v>0.79437707438563776</v>
      </c>
    </row>
    <row r="50" spans="1:22" x14ac:dyDescent="0.25">
      <c r="A50" s="2" t="s">
        <v>560</v>
      </c>
      <c r="B50" s="2" t="s">
        <v>584</v>
      </c>
      <c r="C50" s="7">
        <v>-4.7144126894911009</v>
      </c>
      <c r="D50" s="7">
        <v>-4.7684213667737314</v>
      </c>
      <c r="E50" s="7">
        <v>-5.1809938420754023</v>
      </c>
      <c r="F50" s="7">
        <v>-6.1880098225930311</v>
      </c>
      <c r="G50" s="7">
        <v>-5.5389003626477846</v>
      </c>
      <c r="H50" s="7">
        <v>-5.422307867893716</v>
      </c>
      <c r="I50" s="7">
        <v>-4.8879426327800797</v>
      </c>
      <c r="J50" s="7">
        <v>-5.7164060177115097</v>
      </c>
      <c r="K50" s="7">
        <v>0.5631287116576108</v>
      </c>
      <c r="L50" s="7">
        <v>-0.8284633849314299</v>
      </c>
      <c r="M50" s="2">
        <v>4.1641626937607402E-2</v>
      </c>
      <c r="N50" s="6">
        <v>0.54704005995043059</v>
      </c>
      <c r="O50" s="6">
        <v>0.56319792869915841</v>
      </c>
      <c r="P50" s="6">
        <v>0.50121387822651553</v>
      </c>
      <c r="Q50" s="6">
        <v>0.45367873321854418</v>
      </c>
      <c r="R50" s="6">
        <v>0.65681351234385188</v>
      </c>
      <c r="S50" s="6">
        <v>0.37092727405001491</v>
      </c>
      <c r="T50" s="6">
        <v>0.53649756590611197</v>
      </c>
      <c r="U50" s="6">
        <v>0.4799099520084314</v>
      </c>
      <c r="V50" s="2">
        <v>0.54996238988461554</v>
      </c>
    </row>
    <row r="51" spans="1:22" x14ac:dyDescent="0.25">
      <c r="A51" s="2" t="s">
        <v>549</v>
      </c>
      <c r="B51" s="2" t="s">
        <v>572</v>
      </c>
      <c r="C51" s="7">
        <v>-4.8478004028293027</v>
      </c>
      <c r="D51" s="7">
        <v>-4.3723161844848963</v>
      </c>
      <c r="E51" s="7">
        <v>-4.7026763423729649</v>
      </c>
      <c r="F51" s="7">
        <v>-5.9762955301516651</v>
      </c>
      <c r="G51" s="7">
        <v>-5.0494877261910176</v>
      </c>
      <c r="H51" s="7">
        <v>-5.7220719361888559</v>
      </c>
      <c r="I51" s="7">
        <v>-4.6409309765623901</v>
      </c>
      <c r="J51" s="7">
        <v>-5.5826183975105099</v>
      </c>
      <c r="K51" s="7">
        <v>0.520623586641486</v>
      </c>
      <c r="L51" s="7">
        <v>-0.94168742094811941</v>
      </c>
      <c r="M51" s="2">
        <v>3.85701520002696E-2</v>
      </c>
      <c r="N51" s="6">
        <v>0.86688863054253484</v>
      </c>
      <c r="O51" s="6">
        <v>0.81407534612958599</v>
      </c>
      <c r="P51" s="6">
        <v>0.80088991146417055</v>
      </c>
      <c r="Q51" s="6">
        <v>0.71364641249893102</v>
      </c>
      <c r="R51" s="6">
        <v>0.78366623805549973</v>
      </c>
      <c r="S51" s="6">
        <v>0.60260490803729017</v>
      </c>
      <c r="T51" s="6">
        <v>0.82679957408102545</v>
      </c>
      <c r="U51" s="6">
        <v>0.69590340711334553</v>
      </c>
      <c r="V51" s="2">
        <v>9.9209949407973355E-2</v>
      </c>
    </row>
    <row r="52" spans="1:22" x14ac:dyDescent="0.25">
      <c r="A52" s="2" t="s">
        <v>550</v>
      </c>
      <c r="B52" s="2" t="s">
        <v>573</v>
      </c>
      <c r="C52" s="7">
        <v>-5.2766741738544143</v>
      </c>
      <c r="D52" s="7">
        <v>-5.2865443816124431</v>
      </c>
      <c r="E52" s="7">
        <v>-5.8016102879584333</v>
      </c>
      <c r="F52" s="7">
        <v>-6.1751845314173064</v>
      </c>
      <c r="G52" s="7">
        <v>-6.254808822494593</v>
      </c>
      <c r="H52" s="7">
        <v>-6.9357315473354317</v>
      </c>
      <c r="I52" s="7">
        <v>-5.4549429478084299</v>
      </c>
      <c r="J52" s="7">
        <v>-6.4552416337491101</v>
      </c>
      <c r="K52" s="7">
        <v>0.49989649405613162</v>
      </c>
      <c r="L52" s="7">
        <v>-1.0002986859406799</v>
      </c>
      <c r="M52" s="2">
        <v>2.8140038006755901E-2</v>
      </c>
      <c r="N52" s="6">
        <v>0.68826384466866886</v>
      </c>
      <c r="O52" s="6">
        <v>0.87008273728599239</v>
      </c>
      <c r="P52" s="6">
        <v>0.47114272043970001</v>
      </c>
      <c r="Q52" s="6">
        <v>0.41943320482715613</v>
      </c>
      <c r="R52" s="6">
        <v>0.44894066910063929</v>
      </c>
      <c r="S52" s="6">
        <v>0.48151220857482202</v>
      </c>
      <c r="T52" s="6">
        <v>0.65587739721061578</v>
      </c>
      <c r="U52" s="6">
        <v>0.4492482083487408</v>
      </c>
      <c r="V52" s="2">
        <v>0.10764393156867742</v>
      </c>
    </row>
    <row r="53" spans="1:22" x14ac:dyDescent="0.25">
      <c r="A53" s="2" t="s">
        <v>542</v>
      </c>
      <c r="B53" s="2" t="s">
        <v>565</v>
      </c>
      <c r="C53" s="7">
        <v>-2.5990857574950219</v>
      </c>
      <c r="D53" s="7">
        <v>-2.4827333394391471</v>
      </c>
      <c r="E53" s="7">
        <v>-2.9990344323258551</v>
      </c>
      <c r="F53" s="7">
        <v>-4.0952864011403154</v>
      </c>
      <c r="G53" s="7">
        <v>-3.400068811227356</v>
      </c>
      <c r="H53" s="7">
        <v>-3.877490079559196</v>
      </c>
      <c r="I53" s="7">
        <v>-2.69361784308667</v>
      </c>
      <c r="J53" s="7">
        <v>-3.79094843064229</v>
      </c>
      <c r="K53" s="7">
        <v>0.46738048831332207</v>
      </c>
      <c r="L53" s="7">
        <v>-1.0973305875556203</v>
      </c>
      <c r="M53" s="2">
        <v>1.3135578079459399E-2</v>
      </c>
      <c r="N53" s="6">
        <v>0.9077948698302134</v>
      </c>
      <c r="O53" s="6">
        <v>0.93295515907491544</v>
      </c>
      <c r="P53" s="6">
        <v>0.88088305955216228</v>
      </c>
      <c r="Q53" s="6">
        <v>0.77220633406081862</v>
      </c>
      <c r="R53" s="6">
        <v>0.76780375044322757</v>
      </c>
      <c r="S53" s="6">
        <v>0.68566334229366965</v>
      </c>
      <c r="T53" s="6">
        <v>0.90696163719613165</v>
      </c>
      <c r="U53" s="6">
        <v>0.74079522339291271</v>
      </c>
      <c r="V53" s="2">
        <v>8.6096141398601909E-3</v>
      </c>
    </row>
    <row r="54" spans="1:22" x14ac:dyDescent="0.25">
      <c r="A54" s="2" t="s">
        <v>551</v>
      </c>
      <c r="B54" s="2" t="s">
        <v>588</v>
      </c>
      <c r="C54" s="7">
        <v>-3.355982676102168</v>
      </c>
      <c r="D54" s="7">
        <v>-3.4885610046891991</v>
      </c>
      <c r="E54" s="7">
        <v>-3.895549791519056</v>
      </c>
      <c r="F54" s="7">
        <v>-5.2230526346778827</v>
      </c>
      <c r="G54" s="7">
        <v>-4.4006672592373679</v>
      </c>
      <c r="H54" s="7">
        <v>-4.8368430306636361</v>
      </c>
      <c r="I54" s="7">
        <v>-3.5800311574368102</v>
      </c>
      <c r="J54" s="7">
        <v>-4.8201876415263003</v>
      </c>
      <c r="K54" s="7">
        <v>0.42332673691914791</v>
      </c>
      <c r="L54" s="7">
        <v>-1.2401564840894901</v>
      </c>
      <c r="M54" s="2">
        <v>1.25429439329111E-2</v>
      </c>
      <c r="N54" s="6">
        <v>0.67987045994771733</v>
      </c>
      <c r="O54" s="6">
        <v>0.70640314867175824</v>
      </c>
      <c r="P54" s="6">
        <v>0.56599641791495292</v>
      </c>
      <c r="Q54" s="6">
        <v>0.74188658301984212</v>
      </c>
      <c r="R54" s="6">
        <v>0.71124153399350631</v>
      </c>
      <c r="S54" s="6">
        <v>0.53239108885975295</v>
      </c>
      <c r="T54" s="6">
        <v>0.64778490984201043</v>
      </c>
      <c r="U54" s="6">
        <v>0.65493037776381524</v>
      </c>
      <c r="V54" s="2">
        <v>0.93413168676234748</v>
      </c>
    </row>
    <row r="55" spans="1:22" x14ac:dyDescent="0.25">
      <c r="A55" s="2" t="s">
        <v>551</v>
      </c>
      <c r="B55" s="2" t="s">
        <v>574</v>
      </c>
      <c r="C55" s="7">
        <v>-2.0406297490669458</v>
      </c>
      <c r="D55" s="7">
        <v>-2.004715818664343</v>
      </c>
      <c r="E55" s="7">
        <v>-2.3386665244411269</v>
      </c>
      <c r="F55" s="7">
        <v>-3.7082002525503368</v>
      </c>
      <c r="G55" s="7">
        <v>-3.1885387960480531</v>
      </c>
      <c r="H55" s="7">
        <v>-3.6169215878969601</v>
      </c>
      <c r="I55" s="7">
        <v>-2.1280040307241399</v>
      </c>
      <c r="J55" s="7">
        <v>-3.50455354549845</v>
      </c>
      <c r="K55" s="7">
        <v>0.38513882893100859</v>
      </c>
      <c r="L55" s="7">
        <v>-1.3765495147743099</v>
      </c>
      <c r="M55" s="2">
        <v>2.0037111235276898E-3</v>
      </c>
      <c r="N55" s="6">
        <v>0.6520989029937263</v>
      </c>
      <c r="O55" s="6">
        <v>0.72088759046081397</v>
      </c>
      <c r="P55" s="6">
        <v>0.58899794611014578</v>
      </c>
      <c r="Q55" s="6">
        <v>0.56477782787948749</v>
      </c>
      <c r="R55" s="6">
        <v>0.59760906516035106</v>
      </c>
      <c r="S55" s="6">
        <v>0.48365430771629281</v>
      </c>
      <c r="T55" s="6">
        <v>0.6517758527336508</v>
      </c>
      <c r="U55" s="6">
        <v>0.54652490643474505</v>
      </c>
      <c r="V55" s="2">
        <v>0.110058728500375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D0817-84F7-4438-8795-D1D5CB717DE2}">
  <dimension ref="A1:W11"/>
  <sheetViews>
    <sheetView topLeftCell="D1" workbookViewId="0">
      <selection activeCell="V18" sqref="V18"/>
    </sheetView>
  </sheetViews>
  <sheetFormatPr defaultColWidth="8.7109375" defaultRowHeight="15" x14ac:dyDescent="0.25"/>
  <cols>
    <col min="1" max="1" width="19.140625" style="1" customWidth="1"/>
    <col min="2" max="2" width="14.42578125" style="1" customWidth="1"/>
    <col min="3" max="3" width="18.7109375" style="1" customWidth="1"/>
    <col min="4" max="4" width="16.28515625" style="1" customWidth="1"/>
    <col min="5" max="5" width="16.5703125" style="1" customWidth="1"/>
    <col min="6" max="6" width="15" style="1" customWidth="1"/>
    <col min="7" max="7" width="19" style="1" customWidth="1"/>
    <col min="8" max="8" width="19.28515625" style="1" customWidth="1"/>
    <col min="9" max="9" width="15.140625" style="1" customWidth="1"/>
    <col min="10" max="13" width="8.7109375" style="1"/>
    <col min="14" max="14" width="19.42578125" style="1" customWidth="1"/>
    <col min="15" max="17" width="8.7109375" style="1"/>
    <col min="18" max="20" width="8.140625" style="1" customWidth="1"/>
    <col min="21" max="21" width="18.28515625" style="1" customWidth="1"/>
    <col min="22" max="22" width="16.28515625" style="1" customWidth="1"/>
    <col min="23" max="23" width="17.140625" style="2" customWidth="1"/>
    <col min="24" max="16384" width="8.7109375" style="1"/>
  </cols>
  <sheetData>
    <row r="1" spans="1:23" s="5" customFormat="1" ht="45" x14ac:dyDescent="0.25">
      <c r="A1" s="4" t="s">
        <v>2</v>
      </c>
      <c r="B1" s="4" t="s">
        <v>661</v>
      </c>
      <c r="C1" s="4" t="s">
        <v>0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667</v>
      </c>
      <c r="I1" s="4" t="s">
        <v>7</v>
      </c>
      <c r="J1" s="4" t="s">
        <v>8</v>
      </c>
      <c r="K1" s="4" t="s">
        <v>9</v>
      </c>
      <c r="L1" s="4" t="s">
        <v>1</v>
      </c>
      <c r="M1" s="4" t="s">
        <v>666</v>
      </c>
      <c r="N1" s="4" t="s">
        <v>669</v>
      </c>
      <c r="O1" s="4" t="s">
        <v>10</v>
      </c>
      <c r="P1" s="4" t="s">
        <v>11</v>
      </c>
      <c r="Q1" s="4" t="s">
        <v>12</v>
      </c>
      <c r="R1" s="4" t="s">
        <v>13</v>
      </c>
      <c r="S1" s="4" t="s">
        <v>14</v>
      </c>
      <c r="T1" s="4" t="s">
        <v>15</v>
      </c>
      <c r="U1" s="4" t="s">
        <v>670</v>
      </c>
      <c r="V1" s="4" t="s">
        <v>671</v>
      </c>
      <c r="W1" s="4" t="s">
        <v>668</v>
      </c>
    </row>
    <row r="2" spans="1:23" x14ac:dyDescent="0.25">
      <c r="A2" s="2" t="s">
        <v>656</v>
      </c>
      <c r="B2" s="2" t="s">
        <v>655</v>
      </c>
      <c r="C2" s="2" t="s">
        <v>654</v>
      </c>
      <c r="D2" s="7">
        <v>-8.2022226269404488</v>
      </c>
      <c r="E2" s="7">
        <v>-7.9670156790657174</v>
      </c>
      <c r="F2" s="7">
        <v>-7.7313007288926912</v>
      </c>
      <c r="G2" s="7">
        <v>-0.59269929372378094</v>
      </c>
      <c r="H2" s="7">
        <v>-0.26556538388430079</v>
      </c>
      <c r="I2" s="7">
        <v>-0.69523052150694653</v>
      </c>
      <c r="J2" s="7">
        <v>-7.9668463449662896</v>
      </c>
      <c r="K2" s="7">
        <v>-0.51783173303834296</v>
      </c>
      <c r="L2" s="7">
        <v>174.73376562177498</v>
      </c>
      <c r="M2" s="7">
        <f>LOG(L2,2)</f>
        <v>7.4490146119279474</v>
      </c>
      <c r="N2" s="2">
        <v>2.4134416716682702E-6</v>
      </c>
      <c r="O2" s="6">
        <v>0.42178393992122692</v>
      </c>
      <c r="P2" s="6">
        <v>0.39677788973359418</v>
      </c>
      <c r="Q2" s="6">
        <v>0.50037246753442965</v>
      </c>
      <c r="R2" s="6">
        <v>0.80148482898130557</v>
      </c>
      <c r="S2" s="6">
        <v>0.73826691370560016</v>
      </c>
      <c r="T2" s="6">
        <v>0.66920256253183286</v>
      </c>
      <c r="U2" s="6">
        <v>0.43749890383175921</v>
      </c>
      <c r="V2" s="6">
        <v>0.7343257693565437</v>
      </c>
      <c r="W2" s="2">
        <v>3.9665238518745748E-3</v>
      </c>
    </row>
    <row r="3" spans="1:23" x14ac:dyDescent="0.25">
      <c r="A3" s="2" t="s">
        <v>651</v>
      </c>
      <c r="B3" s="2" t="s">
        <v>642</v>
      </c>
      <c r="C3" s="2" t="s">
        <v>650</v>
      </c>
      <c r="D3" s="7">
        <v>-0.75572419102979538</v>
      </c>
      <c r="E3" s="7">
        <v>-1.1727527950726979</v>
      </c>
      <c r="F3" s="7">
        <v>-0.41140255764709538</v>
      </c>
      <c r="G3" s="7">
        <v>0.75205682680462971</v>
      </c>
      <c r="H3" s="7">
        <v>0.4073669631464174</v>
      </c>
      <c r="I3" s="7">
        <v>-0.21675854133525971</v>
      </c>
      <c r="J3" s="7">
        <v>-0.77995984791652995</v>
      </c>
      <c r="K3" s="7">
        <v>0.314221749538596</v>
      </c>
      <c r="L3" s="7">
        <v>2.1349193895070107</v>
      </c>
      <c r="M3" s="7">
        <f t="shared" ref="M3:M11" si="0">LOG(L3,2)</f>
        <v>1.0941815974551259</v>
      </c>
      <c r="N3" s="2">
        <v>3.8088661816817797E-2</v>
      </c>
      <c r="O3" s="6">
        <v>6.8942039850383594E-2</v>
      </c>
      <c r="P3" s="6">
        <v>7.7099160433354033E-2</v>
      </c>
      <c r="Q3" s="6">
        <v>9.3522182293207995E-2</v>
      </c>
      <c r="R3" s="6">
        <v>0.11618514879030491</v>
      </c>
      <c r="S3" s="6">
        <v>9.358890473213155E-2</v>
      </c>
      <c r="T3" s="6">
        <v>7.0212953132968214E-2</v>
      </c>
      <c r="U3" s="6">
        <v>7.9216588753868319E-2</v>
      </c>
      <c r="V3" s="6">
        <v>9.1396747509714438E-2</v>
      </c>
      <c r="W3" s="2">
        <v>0.44977392040323555</v>
      </c>
    </row>
    <row r="4" spans="1:23" x14ac:dyDescent="0.25">
      <c r="A4" s="2" t="s">
        <v>660</v>
      </c>
      <c r="B4" s="2" t="s">
        <v>645</v>
      </c>
      <c r="C4" s="2" t="s">
        <v>659</v>
      </c>
      <c r="D4" s="7">
        <v>-4.4136116330535113</v>
      </c>
      <c r="E4" s="7">
        <v>-4.4366531794285118</v>
      </c>
      <c r="F4" s="7">
        <v>-4.5689281779185063</v>
      </c>
      <c r="G4" s="7">
        <v>-3.5634950621394328</v>
      </c>
      <c r="H4" s="7">
        <v>-2.9813547588500979</v>
      </c>
      <c r="I4" s="7">
        <v>-3.7154282583572651</v>
      </c>
      <c r="J4" s="7">
        <v>-4.4730643301335098</v>
      </c>
      <c r="K4" s="7">
        <v>-3.4200926931155999</v>
      </c>
      <c r="L4" s="7">
        <v>2.074799082759021</v>
      </c>
      <c r="M4" s="7">
        <f t="shared" si="0"/>
        <v>1.0529716370179099</v>
      </c>
      <c r="N4" s="2">
        <v>1.00274888634217E-2</v>
      </c>
      <c r="O4" s="6">
        <v>0.15719880688841401</v>
      </c>
      <c r="P4" s="6">
        <v>0.16578496119587649</v>
      </c>
      <c r="Q4" s="6">
        <v>0.1586416029419323</v>
      </c>
      <c r="R4" s="6">
        <v>0.24792371500589649</v>
      </c>
      <c r="S4" s="6">
        <v>0.34597397942287428</v>
      </c>
      <c r="T4" s="6">
        <v>0.18422777330531001</v>
      </c>
      <c r="U4" s="6">
        <v>0.16049831930741501</v>
      </c>
      <c r="V4" s="6">
        <v>0.2509413347167187</v>
      </c>
      <c r="W4" s="2">
        <v>7.0788939494180234E-2</v>
      </c>
    </row>
    <row r="5" spans="1:23" x14ac:dyDescent="0.25">
      <c r="A5" s="2" t="s">
        <v>643</v>
      </c>
      <c r="B5" s="2" t="s">
        <v>642</v>
      </c>
      <c r="C5" s="2" t="s">
        <v>641</v>
      </c>
      <c r="D5" s="7">
        <v>-1.8910770437271971</v>
      </c>
      <c r="E5" s="7">
        <v>-1.8946370607532581</v>
      </c>
      <c r="F5" s="7">
        <v>-1.7658843005672169</v>
      </c>
      <c r="G5" s="7">
        <v>-0.40011125024434507</v>
      </c>
      <c r="H5" s="7">
        <v>-1.276254948617346</v>
      </c>
      <c r="I5" s="7">
        <v>-1.152204319181676</v>
      </c>
      <c r="J5" s="7">
        <v>-1.85053280168256</v>
      </c>
      <c r="K5" s="7">
        <v>-0.94285683934778897</v>
      </c>
      <c r="L5" s="7">
        <v>1.8760209804952923</v>
      </c>
      <c r="M5" s="7">
        <f t="shared" si="0"/>
        <v>0.90767596233477099</v>
      </c>
      <c r="N5" s="2">
        <v>3.0585666127880402E-2</v>
      </c>
      <c r="O5" s="6">
        <v>0.10356011925890871</v>
      </c>
      <c r="P5" s="6">
        <v>0.1147099230153677</v>
      </c>
      <c r="Q5" s="6">
        <v>0.1105827362000933</v>
      </c>
      <c r="R5" s="6">
        <v>0.13573375939780261</v>
      </c>
      <c r="S5" s="6">
        <v>9.6509099137449234E-2</v>
      </c>
      <c r="T5" s="6">
        <v>0.1043905091464972</v>
      </c>
      <c r="U5" s="6">
        <v>0.1095200467790924</v>
      </c>
      <c r="V5" s="6">
        <v>0.11099558857194031</v>
      </c>
      <c r="W5" s="2">
        <v>0.90682242022836967</v>
      </c>
    </row>
    <row r="6" spans="1:23" x14ac:dyDescent="0.25">
      <c r="A6" s="2" t="s">
        <v>646</v>
      </c>
      <c r="B6" s="2" t="s">
        <v>645</v>
      </c>
      <c r="C6" s="2" t="s">
        <v>644</v>
      </c>
      <c r="D6" s="7">
        <v>-6.5039527005657476</v>
      </c>
      <c r="E6" s="7">
        <v>-6.2458374441330724</v>
      </c>
      <c r="F6" s="7">
        <v>-6.0553869005217491</v>
      </c>
      <c r="G6" s="7">
        <v>-5.4508850013422681</v>
      </c>
      <c r="H6" s="7">
        <v>-5.2839648167222606</v>
      </c>
      <c r="I6" s="7">
        <v>-5.9462337833462371</v>
      </c>
      <c r="J6" s="7">
        <v>-6.2683923484068602</v>
      </c>
      <c r="K6" s="7">
        <v>-5.5603612004702603</v>
      </c>
      <c r="L6" s="7">
        <v>1.6335732508564049</v>
      </c>
      <c r="M6" s="7">
        <f t="shared" si="0"/>
        <v>0.70803114793660005</v>
      </c>
      <c r="N6" s="2">
        <v>4.07282255107334E-2</v>
      </c>
      <c r="O6" s="6">
        <v>0.62378904771706689</v>
      </c>
      <c r="P6" s="6">
        <v>0.31301463002040908</v>
      </c>
      <c r="Q6" s="6">
        <v>0.45613656793388691</v>
      </c>
      <c r="R6" s="6">
        <v>0.4711373210311775</v>
      </c>
      <c r="S6" s="6">
        <v>0.67672453495807938</v>
      </c>
      <c r="T6" s="6">
        <v>0.46591156034183379</v>
      </c>
      <c r="U6" s="6">
        <v>0.44657981635788169</v>
      </c>
      <c r="V6" s="6">
        <v>0.52960771818746144</v>
      </c>
      <c r="W6" s="2">
        <v>0.50659835385410157</v>
      </c>
    </row>
    <row r="7" spans="1:23" x14ac:dyDescent="0.25">
      <c r="A7" s="2" t="s">
        <v>658</v>
      </c>
      <c r="B7" s="2" t="s">
        <v>655</v>
      </c>
      <c r="C7" s="2" t="s">
        <v>657</v>
      </c>
      <c r="D7" s="7">
        <v>-5.7883184479506724</v>
      </c>
      <c r="E7" s="7">
        <v>-6.1388132279233183</v>
      </c>
      <c r="F7" s="7">
        <v>-6.5330054022408994</v>
      </c>
      <c r="G7" s="7">
        <v>-5.3465164436757666</v>
      </c>
      <c r="H7" s="7">
        <v>-5.5274920244828154</v>
      </c>
      <c r="I7" s="7">
        <v>-5.5044661024411257</v>
      </c>
      <c r="J7" s="7">
        <v>-6.1533790260382997</v>
      </c>
      <c r="K7" s="7">
        <v>-5.4594915235332397</v>
      </c>
      <c r="L7" s="7">
        <v>1.6176365528399106</v>
      </c>
      <c r="M7" s="7">
        <f t="shared" si="0"/>
        <v>0.69388750250505982</v>
      </c>
      <c r="N7" s="2">
        <v>3.5569505779796201E-2</v>
      </c>
      <c r="O7" s="6">
        <v>0.46059044492691231</v>
      </c>
      <c r="P7" s="6">
        <v>0.23771983823190909</v>
      </c>
      <c r="Q7" s="6">
        <v>0.2746051760354295</v>
      </c>
      <c r="R7" s="6">
        <v>0.35411451908686919</v>
      </c>
      <c r="S7" s="6">
        <v>0.41865781623416942</v>
      </c>
      <c r="T7" s="6">
        <v>0.38115154099626902</v>
      </c>
      <c r="U7" s="6">
        <v>0.31095414936546972</v>
      </c>
      <c r="V7" s="6">
        <v>0.38373687909196941</v>
      </c>
      <c r="W7" s="2">
        <v>0.36617322498617599</v>
      </c>
    </row>
    <row r="8" spans="1:23" x14ac:dyDescent="0.25">
      <c r="A8" s="2" t="s">
        <v>653</v>
      </c>
      <c r="B8" s="2" t="s">
        <v>642</v>
      </c>
      <c r="C8" s="2" t="s">
        <v>652</v>
      </c>
      <c r="D8" s="7">
        <v>-1.3235305194750351</v>
      </c>
      <c r="E8" s="7">
        <v>-1.909113416302882</v>
      </c>
      <c r="F8" s="7">
        <v>-1.182993805112337</v>
      </c>
      <c r="G8" s="7">
        <v>-0.77480926507384673</v>
      </c>
      <c r="H8" s="7">
        <v>-0.77483751567166159</v>
      </c>
      <c r="I8" s="7">
        <v>-0.92926100706659298</v>
      </c>
      <c r="J8" s="7">
        <v>-1.4718792469634201</v>
      </c>
      <c r="K8" s="7">
        <v>-0.82630259593736699</v>
      </c>
      <c r="L8" s="7">
        <v>1.5643644440870001</v>
      </c>
      <c r="M8" s="7">
        <f t="shared" si="0"/>
        <v>0.64557665102605322</v>
      </c>
      <c r="N8" s="2">
        <v>4.7411862556916901E-2</v>
      </c>
      <c r="O8" s="6">
        <v>3.7034056301305081E-2</v>
      </c>
      <c r="P8" s="6">
        <v>3.7441073175323573E-2</v>
      </c>
      <c r="Q8" s="6">
        <v>4.218437949216268E-2</v>
      </c>
      <c r="R8" s="6">
        <v>5.8564390304810088E-2</v>
      </c>
      <c r="S8" s="6">
        <v>3.9615004356491512E-2</v>
      </c>
      <c r="T8" s="6">
        <v>3.3791140977556269E-2</v>
      </c>
      <c r="U8" s="6">
        <v>3.881805270856549E-2</v>
      </c>
      <c r="V8" s="6">
        <v>4.2798846432829267E-2</v>
      </c>
      <c r="W8" s="2">
        <v>0.59366159556473619</v>
      </c>
    </row>
    <row r="9" spans="1:23" x14ac:dyDescent="0.25">
      <c r="A9" s="2" t="s">
        <v>649</v>
      </c>
      <c r="B9" s="2" t="s">
        <v>648</v>
      </c>
      <c r="C9" s="2" t="s">
        <v>647</v>
      </c>
      <c r="D9" s="7">
        <v>-4.8745042596035262</v>
      </c>
      <c r="E9" s="7">
        <v>-4.9755554768093262</v>
      </c>
      <c r="F9" s="7">
        <v>-4.9405718965118943</v>
      </c>
      <c r="G9" s="7">
        <v>-4.1795754020167051</v>
      </c>
      <c r="H9" s="7">
        <v>-4.0587986396884439</v>
      </c>
      <c r="I9" s="7">
        <v>-4.7179568191317633</v>
      </c>
      <c r="J9" s="7">
        <v>-4.9302105443082498</v>
      </c>
      <c r="K9" s="7">
        <v>-4.3187769536123</v>
      </c>
      <c r="L9" s="7">
        <v>1.5277765902582372</v>
      </c>
      <c r="M9" s="7">
        <f t="shared" si="0"/>
        <v>0.61143359069595005</v>
      </c>
      <c r="N9" s="2">
        <v>4.0497980122254501E-2</v>
      </c>
      <c r="O9" s="6">
        <v>0.52054903293665777</v>
      </c>
      <c r="P9" s="6">
        <v>0.44998285320583781</v>
      </c>
      <c r="Q9" s="6">
        <v>0.55901757293688192</v>
      </c>
      <c r="R9" s="6">
        <v>0.66874091777754563</v>
      </c>
      <c r="S9" s="6">
        <v>0.76879628045388937</v>
      </c>
      <c r="T9" s="6">
        <v>0.57715605526935532</v>
      </c>
      <c r="U9" s="6">
        <v>0.50780194088779473</v>
      </c>
      <c r="V9" s="6">
        <v>0.66699228256165577</v>
      </c>
      <c r="W9" s="2">
        <v>5.9518560006309944E-2</v>
      </c>
    </row>
    <row r="10" spans="1:23" x14ac:dyDescent="0.25">
      <c r="A10" s="2" t="s">
        <v>665</v>
      </c>
      <c r="B10" s="2" t="s">
        <v>648</v>
      </c>
      <c r="C10" s="2" t="s">
        <v>664</v>
      </c>
      <c r="D10" s="7">
        <v>-5.2679769710707607</v>
      </c>
      <c r="E10" s="7">
        <v>-4.7470762722429507</v>
      </c>
      <c r="F10" s="7">
        <v>-5.0561953193613354</v>
      </c>
      <c r="G10" s="7">
        <v>-5.5249507956308426</v>
      </c>
      <c r="H10" s="7">
        <v>-5.8713051193893104</v>
      </c>
      <c r="I10" s="7">
        <v>-5.5041781861091046</v>
      </c>
      <c r="J10" s="7">
        <v>-5.0237495208916796</v>
      </c>
      <c r="K10" s="7">
        <v>-5.6334780337097499</v>
      </c>
      <c r="L10" s="7">
        <v>0.6553200088227179</v>
      </c>
      <c r="M10" s="7">
        <f t="shared" si="0"/>
        <v>-0.60972851281806995</v>
      </c>
      <c r="N10" s="2">
        <v>3.3934341545854702E-2</v>
      </c>
      <c r="O10" s="6">
        <v>0.3093071261831043</v>
      </c>
      <c r="P10" s="6">
        <v>0.38959078204356429</v>
      </c>
      <c r="Q10" s="6">
        <v>0.34042445391484483</v>
      </c>
      <c r="R10" s="6">
        <v>0.2331822133766393</v>
      </c>
      <c r="S10" s="6">
        <v>0.2211496656723464</v>
      </c>
      <c r="T10" s="6">
        <v>0.2967005831303709</v>
      </c>
      <c r="U10" s="6">
        <v>0.34488405490897039</v>
      </c>
      <c r="V10" s="6">
        <v>0.24825616131445341</v>
      </c>
      <c r="W10" s="2">
        <f>_xlfn.T.TEST(Q10:S10,T10:V10,2,2)</f>
        <v>0.53761062760431066</v>
      </c>
    </row>
    <row r="11" spans="1:23" x14ac:dyDescent="0.25">
      <c r="A11" s="2" t="s">
        <v>663</v>
      </c>
      <c r="B11" s="2" t="s">
        <v>645</v>
      </c>
      <c r="C11" s="2" t="s">
        <v>662</v>
      </c>
      <c r="D11" s="7">
        <v>-5.8715754650485961</v>
      </c>
      <c r="E11" s="7">
        <v>-5.4707544006641902</v>
      </c>
      <c r="F11" s="7">
        <v>-5.9161866309331401</v>
      </c>
      <c r="G11" s="7">
        <v>-6.5472861739809707</v>
      </c>
      <c r="H11" s="7">
        <v>-6.1775902630810782</v>
      </c>
      <c r="I11" s="7">
        <v>-6.6572479349076321</v>
      </c>
      <c r="J11" s="7">
        <v>-5.7528388322153097</v>
      </c>
      <c r="K11" s="7">
        <v>-6.4607081239898898</v>
      </c>
      <c r="L11" s="7">
        <v>0.61222366117442151</v>
      </c>
      <c r="M11" s="7">
        <f t="shared" si="0"/>
        <v>-0.7078692917745798</v>
      </c>
      <c r="N11" s="2">
        <v>2.5090146375499701E-2</v>
      </c>
      <c r="O11" s="6">
        <v>0.55573086706822672</v>
      </c>
      <c r="P11" s="6">
        <v>0.43928455061332727</v>
      </c>
      <c r="Q11" s="6">
        <v>0.4436113067830964</v>
      </c>
      <c r="R11" s="6">
        <v>0.32415791699821522</v>
      </c>
      <c r="S11" s="6">
        <v>0.39094404345269929</v>
      </c>
      <c r="T11" s="6">
        <v>0.1791299054016097</v>
      </c>
      <c r="U11" s="6">
        <v>0.47665521842749592</v>
      </c>
      <c r="V11" s="6">
        <v>0.28314774679689381</v>
      </c>
      <c r="W11" s="2">
        <f>_xlfn.T.TEST(Q11:S11,T11:V11,2,2)</f>
        <v>0.47832027030228397</v>
      </c>
    </row>
  </sheetData>
  <sortState xmlns:xlrd2="http://schemas.microsoft.com/office/spreadsheetml/2017/richdata2" ref="A2:W23">
    <sortCondition descending="1" ref="L2:L2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RNA</vt:lpstr>
      <vt:lpstr>lncRNA</vt:lpstr>
      <vt:lpstr>Other 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s, Stacia L</dc:creator>
  <cp:lastModifiedBy>Phillips, Stacia L</cp:lastModifiedBy>
  <dcterms:created xsi:type="dcterms:W3CDTF">2022-06-28T18:38:43Z</dcterms:created>
  <dcterms:modified xsi:type="dcterms:W3CDTF">2022-07-21T19:27:17Z</dcterms:modified>
</cp:coreProperties>
</file>